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henophases" sheetId="1" state="visible" r:id="rId2"/>
    <sheet name="Plant height" sheetId="2" state="visible" r:id="rId3"/>
    <sheet name="Photosinthesis" sheetId="3" state="visible" r:id="rId4"/>
    <sheet name="Yield" sheetId="4" state="visible" r:id="rId5"/>
    <sheet name="Vain grains" sheetId="5" state="visible" r:id="rId6"/>
    <sheet name="Yield component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" uniqueCount="110">
  <si>
    <t xml:space="preserve">Time of occurence</t>
  </si>
  <si>
    <t xml:space="preserve">Warming</t>
  </si>
  <si>
    <t xml:space="preserve">Control</t>
  </si>
  <si>
    <t xml:space="preserve">Date</t>
  </si>
  <si>
    <t xml:space="preserve">Days after sowing</t>
  </si>
  <si>
    <t xml:space="preserve">Sowing</t>
  </si>
  <si>
    <t xml:space="preserve">Germination</t>
  </si>
  <si>
    <t xml:space="preserve">Growth (15DAG)</t>
  </si>
  <si>
    <t xml:space="preserve">Growth (30DAG)</t>
  </si>
  <si>
    <t xml:space="preserve">Tillering</t>
  </si>
  <si>
    <t xml:space="preserve">Stem elongation</t>
  </si>
  <si>
    <t xml:space="preserve">Booting</t>
  </si>
  <si>
    <t xml:space="preserve">Heading</t>
  </si>
  <si>
    <t xml:space="preserve">Flowering</t>
  </si>
  <si>
    <t xml:space="preserve">Grain filling</t>
  </si>
  <si>
    <t xml:space="preserve">Milk grain</t>
  </si>
  <si>
    <t xml:space="preserve">Dough grain</t>
  </si>
  <si>
    <t xml:space="preserve">Maturity</t>
  </si>
  <si>
    <t xml:space="preserve">harvest</t>
  </si>
  <si>
    <t xml:space="preserve">Plant height at different phenological stages</t>
  </si>
  <si>
    <t xml:space="preserve">Fenofase</t>
  </si>
  <si>
    <t xml:space="preserve">plot 3 </t>
  </si>
  <si>
    <t xml:space="preserve">plot 4</t>
  </si>
  <si>
    <t xml:space="preserve">plot  5</t>
  </si>
  <si>
    <t xml:space="preserve">plot 6</t>
  </si>
  <si>
    <t xml:space="preserve">plot 15</t>
  </si>
  <si>
    <t xml:space="preserve">plot 16</t>
  </si>
  <si>
    <t xml:space="preserve">plot 17</t>
  </si>
  <si>
    <t xml:space="preserve"> plot 18</t>
  </si>
  <si>
    <t xml:space="preserve">plot 1</t>
  </si>
  <si>
    <t xml:space="preserve">plot 2</t>
  </si>
  <si>
    <t xml:space="preserve">plot 7</t>
  </si>
  <si>
    <t xml:space="preserve">plot 8</t>
  </si>
  <si>
    <t xml:space="preserve">plot 9</t>
  </si>
  <si>
    <t xml:space="preserve">plot 10</t>
  </si>
  <si>
    <t xml:space="preserve">plot 11</t>
  </si>
  <si>
    <t xml:space="preserve">plot 12</t>
  </si>
  <si>
    <t xml:space="preserve">plot 13</t>
  </si>
  <si>
    <t xml:space="preserve">plot 14</t>
  </si>
  <si>
    <t xml:space="preserve"> plot 19</t>
  </si>
  <si>
    <t xml:space="preserve"> plot 20</t>
  </si>
  <si>
    <t xml:space="preserve">plot 21</t>
  </si>
  <si>
    <t xml:space="preserve"> plot 22</t>
  </si>
  <si>
    <t xml:space="preserve">plot 23</t>
  </si>
  <si>
    <t xml:space="preserve">plot 24</t>
  </si>
  <si>
    <t xml:space="preserve">Growth (15 DAG)</t>
  </si>
  <si>
    <t xml:space="preserve">Growth (30 DAG)</t>
  </si>
  <si>
    <t xml:space="preserve">Warming         Control</t>
  </si>
  <si>
    <t xml:space="preserve">01/02            06/02</t>
  </si>
  <si>
    <t xml:space="preserve">06/02            11/02</t>
  </si>
  <si>
    <t xml:space="preserve">15/02           26/02</t>
  </si>
  <si>
    <t xml:space="preserve">  24/02           08/03   </t>
  </si>
  <si>
    <t xml:space="preserve">01/03           12/03 </t>
  </si>
  <si>
    <t xml:space="preserve">15/03           28/03</t>
  </si>
  <si>
    <t xml:space="preserve">Drough grain</t>
  </si>
  <si>
    <t xml:space="preserve">Photosynthesis</t>
  </si>
  <si>
    <t xml:space="preserve">Phenophases</t>
  </si>
  <si>
    <t xml:space="preserve">Repetition</t>
  </si>
  <si>
    <t xml:space="preserve">A Control</t>
  </si>
  <si>
    <t xml:space="preserve">A Warming</t>
  </si>
  <si>
    <t xml:space="preserve">1</t>
  </si>
  <si>
    <t xml:space="preserve">Growth 15 DAG</t>
  </si>
  <si>
    <t xml:space="preserve">2</t>
  </si>
  <si>
    <t xml:space="preserve">3</t>
  </si>
  <si>
    <t xml:space="preserve">4</t>
  </si>
  <si>
    <t xml:space="preserve">Growth (30DAD)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Biomass, yield and stress intensity</t>
  </si>
  <si>
    <t xml:space="preserve">Biomass Control</t>
  </si>
  <si>
    <t xml:space="preserve">Grain yield Control</t>
  </si>
  <si>
    <t xml:space="preserve">Biomass Warming</t>
  </si>
  <si>
    <t xml:space="preserve">Grain Yield Warming</t>
  </si>
  <si>
    <t xml:space="preserve">Stres intensity Biomass</t>
  </si>
  <si>
    <t xml:space="preserve">Stres intensity Grain</t>
  </si>
  <si>
    <t xml:space="preserve">t/ha</t>
  </si>
  <si>
    <t xml:space="preserve">Vain Grain  number</t>
  </si>
  <si>
    <t xml:space="preserve">Treatment</t>
  </si>
  <si>
    <t xml:space="preserve">Part</t>
  </si>
  <si>
    <t xml:space="preserve">Repetitions</t>
  </si>
  <si>
    <t xml:space="preserve">Vain grain</t>
  </si>
  <si>
    <t xml:space="preserve">Basal</t>
  </si>
  <si>
    <t xml:space="preserve">Distal</t>
  </si>
  <si>
    <t xml:space="preserve">Yield  Componnents </t>
  </si>
  <si>
    <t xml:space="preserve">Sspike length (cm) Warming</t>
  </si>
  <si>
    <t xml:space="preserve">Sspike length (cm)  Control</t>
  </si>
  <si>
    <t xml:space="preserve">spike mass  (g) Warming</t>
  </si>
  <si>
    <t xml:space="preserve">spike mass (g) control</t>
  </si>
  <si>
    <t xml:space="preserve">Full grains  Warming</t>
  </si>
  <si>
    <t xml:space="preserve">Full grains  Control</t>
  </si>
  <si>
    <t xml:space="preserve">Mass of one thousand grains (g)  Warming</t>
  </si>
  <si>
    <t xml:space="preserve">Mass of one thousand grains (g) Contro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"/>
    <numFmt numFmtId="167" formatCode="0.000"/>
    <numFmt numFmtId="168" formatCode="General"/>
    <numFmt numFmtId="169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0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008080"/>
        <bgColor rgb="FF00808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J2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8" activeCellId="0" sqref="H8"/>
    </sheetView>
  </sheetViews>
  <sheetFormatPr defaultColWidth="10.96484375" defaultRowHeight="14" zeroHeight="false" outlineLevelRow="0" outlineLevelCol="0"/>
  <cols>
    <col collapsed="false" customWidth="true" hidden="false" outlineLevel="0" max="8" min="7" style="0" width="15.82"/>
  </cols>
  <sheetData>
    <row r="1" customFormat="false" ht="14" hidden="false" customHeight="false" outlineLevel="0" collapsed="false">
      <c r="C1" s="1" t="s">
        <v>0</v>
      </c>
    </row>
    <row r="2" customFormat="false" ht="15" hidden="false" customHeight="false" outlineLevel="0" collapsed="false">
      <c r="E2" s="2" t="s">
        <v>1</v>
      </c>
      <c r="F2" s="2" t="s">
        <v>2</v>
      </c>
      <c r="G2" s="3" t="s">
        <v>1</v>
      </c>
      <c r="H2" s="3" t="s">
        <v>2</v>
      </c>
      <c r="I2" s="2"/>
      <c r="J2" s="4"/>
    </row>
    <row r="3" customFormat="false" ht="15" hidden="false" customHeight="false" outlineLevel="0" collapsed="false">
      <c r="E3" s="2" t="s">
        <v>3</v>
      </c>
      <c r="F3" s="2" t="s">
        <v>3</v>
      </c>
      <c r="G3" s="3" t="s">
        <v>4</v>
      </c>
      <c r="H3" s="3" t="s">
        <v>4</v>
      </c>
      <c r="I3" s="2"/>
      <c r="J3" s="4"/>
    </row>
    <row r="4" customFormat="false" ht="14" hidden="false" customHeight="false" outlineLevel="0" collapsed="false">
      <c r="C4" s="5"/>
      <c r="D4" s="4" t="s">
        <v>5</v>
      </c>
      <c r="E4" s="5" t="n">
        <v>42714</v>
      </c>
      <c r="F4" s="5" t="n">
        <v>42714</v>
      </c>
      <c r="G4" s="6" t="n">
        <v>0</v>
      </c>
      <c r="H4" s="6" t="n">
        <v>0</v>
      </c>
      <c r="I4" s="6"/>
      <c r="J4" s="6"/>
    </row>
    <row r="5" customFormat="false" ht="14" hidden="false" customHeight="false" outlineLevel="0" collapsed="false">
      <c r="C5" s="5"/>
      <c r="D5" s="7" t="s">
        <v>6</v>
      </c>
      <c r="E5" s="5" t="n">
        <v>42719</v>
      </c>
      <c r="F5" s="5" t="n">
        <v>42719</v>
      </c>
      <c r="G5" s="6" t="n">
        <v>5</v>
      </c>
      <c r="H5" s="6" t="n">
        <v>5</v>
      </c>
      <c r="I5" s="6"/>
      <c r="J5" s="6"/>
    </row>
    <row r="6" customFormat="false" ht="14" hidden="false" customHeight="false" outlineLevel="0" collapsed="false">
      <c r="C6" s="5"/>
      <c r="D6" s="7" t="s">
        <v>7</v>
      </c>
      <c r="E6" s="5" t="n">
        <v>42724</v>
      </c>
      <c r="F6" s="5" t="n">
        <v>42724</v>
      </c>
      <c r="G6" s="6" t="n">
        <v>10</v>
      </c>
      <c r="H6" s="6" t="n">
        <v>10</v>
      </c>
      <c r="I6" s="6"/>
      <c r="J6" s="6"/>
    </row>
    <row r="7" customFormat="false" ht="14" hidden="false" customHeight="false" outlineLevel="0" collapsed="false">
      <c r="C7" s="5"/>
      <c r="D7" s="7" t="s">
        <v>8</v>
      </c>
      <c r="E7" s="5" t="n">
        <v>42734</v>
      </c>
      <c r="F7" s="5" t="n">
        <v>42734</v>
      </c>
      <c r="G7" s="6" t="n">
        <v>20</v>
      </c>
      <c r="H7" s="6" t="n">
        <v>20</v>
      </c>
      <c r="I7" s="6"/>
      <c r="J7" s="6"/>
    </row>
    <row r="8" customFormat="false" ht="14" hidden="false" customHeight="false" outlineLevel="0" collapsed="false">
      <c r="C8" s="5"/>
      <c r="D8" s="7" t="s">
        <v>9</v>
      </c>
      <c r="E8" s="5" t="n">
        <v>42749</v>
      </c>
      <c r="F8" s="5" t="n">
        <v>42749</v>
      </c>
      <c r="G8" s="6" t="n">
        <v>31</v>
      </c>
      <c r="H8" s="6" t="n">
        <v>31</v>
      </c>
      <c r="I8" s="6"/>
      <c r="J8" s="6"/>
    </row>
    <row r="9" customFormat="false" ht="14" hidden="false" customHeight="false" outlineLevel="0" collapsed="false">
      <c r="C9" s="8"/>
      <c r="D9" s="7" t="s">
        <v>10</v>
      </c>
      <c r="E9" s="5" t="n">
        <v>42764</v>
      </c>
      <c r="F9" s="5" t="n">
        <v>42765</v>
      </c>
      <c r="G9" s="6" t="n">
        <v>46</v>
      </c>
      <c r="H9" s="6" t="n">
        <v>47</v>
      </c>
      <c r="I9" s="6"/>
      <c r="J9" s="6"/>
    </row>
    <row r="10" customFormat="false" ht="14" hidden="false" customHeight="false" outlineLevel="0" collapsed="false">
      <c r="C10" s="5"/>
      <c r="D10" s="7" t="s">
        <v>11</v>
      </c>
      <c r="E10" s="8" t="n">
        <v>42767</v>
      </c>
      <c r="F10" s="8" t="n">
        <v>42777</v>
      </c>
      <c r="G10" s="9" t="n">
        <v>49</v>
      </c>
      <c r="H10" s="9" t="n">
        <v>59</v>
      </c>
      <c r="I10" s="6"/>
      <c r="J10" s="6"/>
    </row>
    <row r="11" customFormat="false" ht="14" hidden="false" customHeight="false" outlineLevel="0" collapsed="false">
      <c r="C11" s="5"/>
      <c r="D11" s="7" t="s">
        <v>12</v>
      </c>
      <c r="E11" s="8" t="n">
        <v>42772</v>
      </c>
      <c r="F11" s="8" t="n">
        <v>42781</v>
      </c>
      <c r="G11" s="9" t="n">
        <v>54</v>
      </c>
      <c r="H11" s="9" t="n">
        <v>63</v>
      </c>
      <c r="I11" s="6"/>
      <c r="J11" s="6"/>
    </row>
    <row r="12" customFormat="false" ht="14" hidden="false" customHeight="false" outlineLevel="0" collapsed="false">
      <c r="C12" s="5"/>
      <c r="D12" s="7" t="s">
        <v>13</v>
      </c>
      <c r="E12" s="5" t="n">
        <v>42781</v>
      </c>
      <c r="F12" s="10" t="n">
        <v>42792</v>
      </c>
      <c r="G12" s="6" t="n">
        <v>63</v>
      </c>
      <c r="H12" s="6" t="n">
        <v>74</v>
      </c>
      <c r="I12" s="6"/>
      <c r="J12" s="6"/>
    </row>
    <row r="13" customFormat="false" ht="14" hidden="false" customHeight="false" outlineLevel="0" collapsed="false">
      <c r="C13" s="5"/>
      <c r="D13" s="7" t="s">
        <v>14</v>
      </c>
      <c r="E13" s="5" t="n">
        <v>42790</v>
      </c>
      <c r="F13" s="10" t="n">
        <v>42800</v>
      </c>
      <c r="G13" s="6" t="n">
        <v>72</v>
      </c>
      <c r="H13" s="6" t="n">
        <v>84</v>
      </c>
      <c r="I13" s="6"/>
      <c r="J13" s="6"/>
    </row>
    <row r="14" customFormat="false" ht="14" hidden="false" customHeight="false" outlineLevel="0" collapsed="false">
      <c r="C14" s="5"/>
      <c r="D14" s="11" t="s">
        <v>15</v>
      </c>
      <c r="E14" s="5" t="n">
        <v>42795</v>
      </c>
      <c r="F14" s="10" t="n">
        <v>42804</v>
      </c>
      <c r="G14" s="6" t="n">
        <v>77</v>
      </c>
      <c r="H14" s="6" t="n">
        <v>88</v>
      </c>
      <c r="I14" s="6"/>
      <c r="J14" s="6"/>
    </row>
    <row r="15" customFormat="false" ht="14" hidden="false" customHeight="false" outlineLevel="0" collapsed="false">
      <c r="C15" s="5"/>
      <c r="D15" s="11" t="s">
        <v>16</v>
      </c>
      <c r="E15" s="5" t="n">
        <v>42804</v>
      </c>
      <c r="F15" s="10" t="n">
        <v>42814</v>
      </c>
      <c r="G15" s="6" t="n">
        <v>86</v>
      </c>
      <c r="H15" s="6" t="n">
        <v>98</v>
      </c>
      <c r="I15" s="6"/>
      <c r="J15" s="6"/>
    </row>
    <row r="16" customFormat="false" ht="14" hidden="false" customHeight="false" outlineLevel="0" collapsed="false">
      <c r="C16" s="5"/>
      <c r="D16" s="7" t="s">
        <v>17</v>
      </c>
      <c r="E16" s="5" t="n">
        <v>42809</v>
      </c>
      <c r="F16" s="10" t="n">
        <v>42819</v>
      </c>
      <c r="G16" s="6" t="n">
        <v>91</v>
      </c>
      <c r="H16" s="6" t="n">
        <v>103</v>
      </c>
      <c r="I16" s="6"/>
      <c r="J16" s="6"/>
    </row>
    <row r="17" customFormat="false" ht="14" hidden="false" customHeight="false" outlineLevel="0" collapsed="false">
      <c r="D17" s="7" t="s">
        <v>18</v>
      </c>
      <c r="E17" s="5" t="n">
        <v>42832</v>
      </c>
      <c r="F17" s="10" t="n">
        <v>42849</v>
      </c>
      <c r="G17" s="6" t="n">
        <v>113</v>
      </c>
      <c r="H17" s="6" t="n">
        <v>133</v>
      </c>
      <c r="I17" s="6"/>
      <c r="J17" s="6"/>
    </row>
    <row r="18" customFormat="false" ht="14" hidden="false" customHeight="false" outlineLevel="0" collapsed="false">
      <c r="D18" s="12"/>
    </row>
    <row r="20" customFormat="false" ht="14" hidden="false" customHeight="false" outlineLevel="0" collapsed="false">
      <c r="D20" s="12"/>
    </row>
    <row r="21" customFormat="false" ht="14" hidden="false" customHeight="false" outlineLevel="0" collapsed="false">
      <c r="D21" s="12"/>
    </row>
    <row r="22" customFormat="false" ht="14" hidden="false" customHeight="false" outlineLevel="0" collapsed="false">
      <c r="D22" s="12"/>
    </row>
    <row r="23" customFormat="false" ht="14" hidden="false" customHeight="false" outlineLevel="0" collapsed="false">
      <c r="D23" s="12"/>
    </row>
    <row r="24" customFormat="false" ht="14" hidden="false" customHeight="false" outlineLevel="0" collapsed="false">
      <c r="D24" s="12"/>
    </row>
    <row r="25" customFormat="false" ht="14" hidden="false" customHeight="false" outlineLevel="0" collapsed="false">
      <c r="D2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3" activeCellId="0" sqref="K3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7.32"/>
    <col collapsed="false" customWidth="true" hidden="false" outlineLevel="0" max="2" min="2" style="0" width="19.99"/>
    <col collapsed="false" customWidth="true" hidden="false" outlineLevel="0" max="3" min="3" style="0" width="11.5"/>
  </cols>
  <sheetData>
    <row r="1" customFormat="false" ht="14" hidden="false" customHeight="false" outlineLevel="0" collapsed="false">
      <c r="A1" s="0" t="s">
        <v>19</v>
      </c>
    </row>
    <row r="2" customFormat="false" ht="14" hidden="false" customHeight="false" outlineLevel="0" collapsed="false">
      <c r="C2" s="13" t="s">
        <v>1</v>
      </c>
      <c r="K2" s="14" t="s">
        <v>2</v>
      </c>
    </row>
    <row r="3" customFormat="false" ht="14" hidden="false" customHeight="false" outlineLevel="0" collapsed="false">
      <c r="A3" s="6"/>
      <c r="B3" s="2" t="s">
        <v>20</v>
      </c>
      <c r="C3" s="15" t="s">
        <v>21</v>
      </c>
      <c r="D3" s="15" t="s">
        <v>22</v>
      </c>
      <c r="E3" s="15" t="s">
        <v>23</v>
      </c>
      <c r="F3" s="15" t="s">
        <v>24</v>
      </c>
      <c r="G3" s="15" t="s">
        <v>25</v>
      </c>
      <c r="H3" s="15" t="s">
        <v>26</v>
      </c>
      <c r="I3" s="15" t="s">
        <v>27</v>
      </c>
      <c r="J3" s="15" t="s">
        <v>28</v>
      </c>
      <c r="K3" s="14" t="s">
        <v>29</v>
      </c>
      <c r="L3" s="14" t="s">
        <v>30</v>
      </c>
      <c r="M3" s="14" t="s">
        <v>31</v>
      </c>
      <c r="N3" s="14" t="s">
        <v>32</v>
      </c>
      <c r="O3" s="14" t="s">
        <v>33</v>
      </c>
      <c r="P3" s="14" t="s">
        <v>34</v>
      </c>
      <c r="Q3" s="14" t="s">
        <v>35</v>
      </c>
      <c r="R3" s="14" t="s">
        <v>36</v>
      </c>
      <c r="S3" s="14" t="s">
        <v>37</v>
      </c>
      <c r="T3" s="14" t="s">
        <v>38</v>
      </c>
      <c r="U3" s="14" t="s">
        <v>39</v>
      </c>
      <c r="V3" s="14" t="s">
        <v>40</v>
      </c>
      <c r="W3" s="14" t="s">
        <v>41</v>
      </c>
      <c r="X3" s="14" t="s">
        <v>42</v>
      </c>
      <c r="Y3" s="14" t="s">
        <v>43</v>
      </c>
      <c r="Z3" s="14" t="s">
        <v>44</v>
      </c>
      <c r="AB3" s="6"/>
    </row>
    <row r="4" customFormat="false" ht="14" hidden="false" customHeight="false" outlineLevel="0" collapsed="false">
      <c r="A4" s="5" t="n">
        <v>42719</v>
      </c>
      <c r="B4" s="7" t="s">
        <v>6</v>
      </c>
      <c r="C4" s="15" t="n">
        <v>3</v>
      </c>
      <c r="D4" s="15" t="n">
        <v>3.2</v>
      </c>
      <c r="E4" s="15" t="n">
        <v>3.4</v>
      </c>
      <c r="F4" s="15" t="n">
        <v>3.4</v>
      </c>
      <c r="G4" s="15" t="n">
        <v>3.2</v>
      </c>
      <c r="H4" s="15" t="n">
        <v>3.4</v>
      </c>
      <c r="I4" s="15" t="n">
        <v>3.6</v>
      </c>
      <c r="J4" s="15" t="n">
        <v>3.8</v>
      </c>
      <c r="K4" s="14" t="n">
        <v>3.1</v>
      </c>
      <c r="L4" s="14" t="n">
        <v>2.9</v>
      </c>
      <c r="M4" s="14" t="n">
        <v>2.8</v>
      </c>
      <c r="N4" s="14" t="n">
        <v>3</v>
      </c>
      <c r="O4" s="14" t="n">
        <v>2.9</v>
      </c>
      <c r="P4" s="14" t="n">
        <v>2.6</v>
      </c>
      <c r="Q4" s="14" t="n">
        <v>2.5</v>
      </c>
      <c r="R4" s="14" t="n">
        <v>2.6</v>
      </c>
      <c r="S4" s="14" t="n">
        <v>2.9</v>
      </c>
      <c r="T4" s="14" t="n">
        <v>2.8</v>
      </c>
      <c r="U4" s="14" t="n">
        <v>3.2</v>
      </c>
      <c r="V4" s="14" t="n">
        <v>2.9</v>
      </c>
      <c r="W4" s="14" t="n">
        <v>3</v>
      </c>
      <c r="X4" s="14" t="n">
        <v>3.2</v>
      </c>
      <c r="Y4" s="14" t="n">
        <v>3.4</v>
      </c>
      <c r="Z4" s="14" t="n">
        <v>3.2</v>
      </c>
      <c r="AB4" s="6"/>
    </row>
    <row r="5" customFormat="false" ht="14" hidden="false" customHeight="false" outlineLevel="0" collapsed="false">
      <c r="A5" s="5" t="n">
        <v>42724</v>
      </c>
      <c r="B5" s="7" t="s">
        <v>45</v>
      </c>
      <c r="C5" s="15" t="n">
        <v>6.35</v>
      </c>
      <c r="D5" s="15" t="n">
        <v>6.26</v>
      </c>
      <c r="E5" s="15" t="n">
        <v>6.19</v>
      </c>
      <c r="F5" s="15" t="n">
        <v>7.3</v>
      </c>
      <c r="G5" s="15" t="n">
        <v>7.1</v>
      </c>
      <c r="H5" s="15" t="n">
        <v>7.12</v>
      </c>
      <c r="I5" s="15" t="n">
        <v>7.24</v>
      </c>
      <c r="J5" s="15" t="n">
        <v>7.1</v>
      </c>
      <c r="K5" s="14" t="n">
        <v>5.32</v>
      </c>
      <c r="L5" s="14" t="n">
        <v>5.21</v>
      </c>
      <c r="M5" s="14" t="n">
        <v>4.71</v>
      </c>
      <c r="N5" s="14" t="n">
        <v>4.75</v>
      </c>
      <c r="O5" s="14" t="n">
        <v>4.59</v>
      </c>
      <c r="P5" s="14" t="n">
        <v>4.67</v>
      </c>
      <c r="Q5" s="14" t="n">
        <v>4.79</v>
      </c>
      <c r="R5" s="14" t="n">
        <v>4.88</v>
      </c>
      <c r="S5" s="14" t="n">
        <v>4.86</v>
      </c>
      <c r="T5" s="14" t="n">
        <v>4.96</v>
      </c>
      <c r="U5" s="14" t="n">
        <v>4.91</v>
      </c>
      <c r="V5" s="14" t="n">
        <v>4.86</v>
      </c>
      <c r="W5" s="14" t="n">
        <v>4.72</v>
      </c>
      <c r="X5" s="14" t="n">
        <v>4.46</v>
      </c>
      <c r="Y5" s="14" t="n">
        <v>4.37</v>
      </c>
      <c r="Z5" s="14" t="n">
        <v>4.62</v>
      </c>
      <c r="AB5" s="6"/>
    </row>
    <row r="6" customFormat="false" ht="14" hidden="false" customHeight="false" outlineLevel="0" collapsed="false">
      <c r="A6" s="5" t="n">
        <v>42734</v>
      </c>
      <c r="B6" s="7" t="s">
        <v>46</v>
      </c>
      <c r="C6" s="15" t="n">
        <v>12.35</v>
      </c>
      <c r="D6" s="15" t="n">
        <v>12.26</v>
      </c>
      <c r="E6" s="15" t="n">
        <v>12.19</v>
      </c>
      <c r="F6" s="15" t="n">
        <v>12.43</v>
      </c>
      <c r="G6" s="15" t="n">
        <v>12.31</v>
      </c>
      <c r="H6" s="15" t="n">
        <v>12.12</v>
      </c>
      <c r="I6" s="15" t="n">
        <v>12.24</v>
      </c>
      <c r="J6" s="15" t="n">
        <v>12.1</v>
      </c>
      <c r="K6" s="14" t="n">
        <v>11.32</v>
      </c>
      <c r="L6" s="14" t="n">
        <v>11.21</v>
      </c>
      <c r="M6" s="14" t="n">
        <v>11.8</v>
      </c>
      <c r="N6" s="14" t="n">
        <v>11.42</v>
      </c>
      <c r="O6" s="14" t="n">
        <v>11.58</v>
      </c>
      <c r="P6" s="14" t="n">
        <v>11.25</v>
      </c>
      <c r="Q6" s="14" t="n">
        <v>11.4</v>
      </c>
      <c r="R6" s="14" t="n">
        <v>11.5</v>
      </c>
      <c r="S6" s="14" t="n">
        <v>11.42</v>
      </c>
      <c r="T6" s="14" t="n">
        <v>11.52</v>
      </c>
      <c r="U6" s="14" t="n">
        <v>11.51</v>
      </c>
      <c r="V6" s="14" t="n">
        <v>11.51</v>
      </c>
      <c r="W6" s="14" t="n">
        <v>11.51</v>
      </c>
      <c r="X6" s="14" t="n">
        <v>11.52</v>
      </c>
      <c r="Y6" s="14" t="n">
        <v>11.5</v>
      </c>
      <c r="Z6" s="14" t="n">
        <v>11.52</v>
      </c>
      <c r="AB6" s="6"/>
    </row>
    <row r="7" customFormat="false" ht="14" hidden="false" customHeight="false" outlineLevel="0" collapsed="false">
      <c r="A7" s="5" t="n">
        <v>42749</v>
      </c>
      <c r="B7" s="7" t="s">
        <v>9</v>
      </c>
      <c r="C7" s="16" t="n">
        <f aca="false">C8-13</f>
        <v>29.9</v>
      </c>
      <c r="D7" s="16" t="n">
        <f aca="false">D8-13</f>
        <v>29.6</v>
      </c>
      <c r="E7" s="16" t="n">
        <f aca="false">E8-13</f>
        <v>30.5</v>
      </c>
      <c r="F7" s="16" t="n">
        <f aca="false">F8-13</f>
        <v>31.5</v>
      </c>
      <c r="G7" s="16" t="n">
        <f aca="false">G8-13</f>
        <v>29.36</v>
      </c>
      <c r="H7" s="16" t="n">
        <f aca="false">H8-13</f>
        <v>30.36</v>
      </c>
      <c r="I7" s="16" t="n">
        <f aca="false">I8-13</f>
        <v>29.32</v>
      </c>
      <c r="J7" s="16" t="n">
        <f aca="false">J8-13</f>
        <v>30.15</v>
      </c>
      <c r="K7" s="17" t="n">
        <f aca="false">K8-13</f>
        <v>38.5</v>
      </c>
      <c r="L7" s="17" t="n">
        <f aca="false">L8-13</f>
        <v>38.8</v>
      </c>
      <c r="M7" s="17" t="n">
        <f aca="false">M8-13</f>
        <v>37.7</v>
      </c>
      <c r="N7" s="17" t="n">
        <f aca="false">N8-13</f>
        <v>39.3</v>
      </c>
      <c r="O7" s="17" t="n">
        <f aca="false">O8-13</f>
        <v>32.7</v>
      </c>
      <c r="P7" s="17" t="n">
        <f aca="false">P8-13</f>
        <v>37</v>
      </c>
      <c r="Q7" s="17" t="n">
        <f aca="false">Q8-13</f>
        <v>39.9</v>
      </c>
      <c r="R7" s="17" t="n">
        <f aca="false">R8-13</f>
        <v>39.4</v>
      </c>
      <c r="S7" s="17" t="n">
        <f aca="false">S8-13</f>
        <v>39.72</v>
      </c>
      <c r="T7" s="17" t="n">
        <f aca="false">T8-13</f>
        <v>39.45</v>
      </c>
      <c r="U7" s="17" t="n">
        <f aca="false">U8-13</f>
        <v>39.1818181818182</v>
      </c>
      <c r="V7" s="17" t="n">
        <f aca="false">V8-13</f>
        <v>40.7272727272727</v>
      </c>
      <c r="W7" s="17" t="n">
        <f aca="false">W8-13</f>
        <v>40.4545454545455</v>
      </c>
      <c r="X7" s="17" t="n">
        <f aca="false">X8-13</f>
        <v>40.7272727272727</v>
      </c>
      <c r="Y7" s="17" t="n">
        <f aca="false">Y8-13</f>
        <v>40.0909090909091</v>
      </c>
      <c r="Z7" s="17" t="n">
        <f aca="false">Z8-13</f>
        <v>39.9090909090909</v>
      </c>
      <c r="AB7" s="6"/>
    </row>
    <row r="8" customFormat="false" ht="14" hidden="false" customHeight="false" outlineLevel="0" collapsed="false">
      <c r="A8" s="18" t="n">
        <v>42765</v>
      </c>
      <c r="B8" s="7" t="s">
        <v>10</v>
      </c>
      <c r="C8" s="15" t="n">
        <v>42.9</v>
      </c>
      <c r="D8" s="15" t="n">
        <v>42.6</v>
      </c>
      <c r="E8" s="15" t="n">
        <v>43.5</v>
      </c>
      <c r="F8" s="15" t="n">
        <v>44.5</v>
      </c>
      <c r="G8" s="15" t="n">
        <v>42.36</v>
      </c>
      <c r="H8" s="15" t="n">
        <v>43.36</v>
      </c>
      <c r="I8" s="15" t="n">
        <v>42.32</v>
      </c>
      <c r="J8" s="15" t="n">
        <v>43.15</v>
      </c>
      <c r="K8" s="14" t="n">
        <v>51.5</v>
      </c>
      <c r="L8" s="14" t="n">
        <v>51.8</v>
      </c>
      <c r="M8" s="14" t="n">
        <v>50.7</v>
      </c>
      <c r="N8" s="14" t="n">
        <v>52.3</v>
      </c>
      <c r="O8" s="14" t="n">
        <v>45.7</v>
      </c>
      <c r="P8" s="14" t="n">
        <v>50</v>
      </c>
      <c r="Q8" s="14" t="n">
        <v>52.9</v>
      </c>
      <c r="R8" s="14" t="n">
        <v>52.4</v>
      </c>
      <c r="S8" s="14" t="n">
        <v>52.72</v>
      </c>
      <c r="T8" s="14" t="n">
        <v>52.45</v>
      </c>
      <c r="U8" s="17" t="n">
        <v>52.1818181818182</v>
      </c>
      <c r="V8" s="17" t="n">
        <v>53.7272727272727</v>
      </c>
      <c r="W8" s="17" t="n">
        <v>53.4545454545455</v>
      </c>
      <c r="X8" s="17" t="n">
        <v>53.7272727272727</v>
      </c>
      <c r="Y8" s="17" t="n">
        <v>53.0909090909091</v>
      </c>
      <c r="Z8" s="17" t="n">
        <v>52.9090909090909</v>
      </c>
      <c r="AB8" s="6"/>
    </row>
    <row r="9" customFormat="false" ht="14" hidden="false" customHeight="false" outlineLevel="0" collapsed="false">
      <c r="A9" s="18" t="s">
        <v>47</v>
      </c>
      <c r="B9" s="7"/>
      <c r="C9" s="15"/>
      <c r="D9" s="15"/>
      <c r="E9" s="15"/>
      <c r="F9" s="15"/>
      <c r="G9" s="15"/>
      <c r="H9" s="15"/>
      <c r="I9" s="15"/>
      <c r="J9" s="15"/>
      <c r="K9" s="14"/>
      <c r="L9" s="14"/>
      <c r="M9" s="14"/>
      <c r="N9" s="14"/>
      <c r="O9" s="14"/>
      <c r="P9" s="14"/>
      <c r="Q9" s="14"/>
      <c r="R9" s="14"/>
      <c r="S9" s="14"/>
      <c r="T9" s="14"/>
      <c r="U9" s="17"/>
      <c r="V9" s="17"/>
      <c r="W9" s="17"/>
      <c r="X9" s="17"/>
      <c r="Y9" s="17"/>
      <c r="Z9" s="17"/>
      <c r="AB9" s="6"/>
    </row>
    <row r="10" customFormat="false" ht="14" hidden="false" customHeight="false" outlineLevel="0" collapsed="false">
      <c r="A10" s="5" t="s">
        <v>48</v>
      </c>
      <c r="B10" s="7" t="s">
        <v>11</v>
      </c>
      <c r="C10" s="16" t="n">
        <v>63.072</v>
      </c>
      <c r="D10" s="16" t="n">
        <v>63.072</v>
      </c>
      <c r="E10" s="16" t="n">
        <v>62.071</v>
      </c>
      <c r="F10" s="16" t="n">
        <v>63.072</v>
      </c>
      <c r="G10" s="16" t="n">
        <v>64.073</v>
      </c>
      <c r="H10" s="16" t="n">
        <v>63.072</v>
      </c>
      <c r="I10" s="16" t="n">
        <v>64.073</v>
      </c>
      <c r="J10" s="16" t="n">
        <v>65.074</v>
      </c>
      <c r="K10" s="17" t="n">
        <v>67.076</v>
      </c>
      <c r="L10" s="17" t="n">
        <v>68.077</v>
      </c>
      <c r="M10" s="17" t="n">
        <v>67.076</v>
      </c>
      <c r="N10" s="17" t="n">
        <v>69.078</v>
      </c>
      <c r="O10" s="17" t="n">
        <v>67.076</v>
      </c>
      <c r="P10" s="17" t="n">
        <v>67.076</v>
      </c>
      <c r="Q10" s="17" t="n">
        <v>68.077</v>
      </c>
      <c r="R10" s="17" t="n">
        <v>68.077</v>
      </c>
      <c r="S10" s="17" t="n">
        <v>65.074</v>
      </c>
      <c r="T10" s="17" t="n">
        <v>68.077</v>
      </c>
      <c r="U10" s="17" t="n">
        <v>70.079</v>
      </c>
      <c r="V10" s="17" t="n">
        <v>70.079</v>
      </c>
      <c r="W10" s="17" t="n">
        <v>71.08</v>
      </c>
      <c r="X10" s="17" t="n">
        <v>70.079</v>
      </c>
      <c r="Y10" s="17" t="n">
        <v>74.8838</v>
      </c>
      <c r="Z10" s="17" t="n">
        <v>74.78</v>
      </c>
      <c r="AB10" s="6"/>
    </row>
    <row r="11" customFormat="false" ht="14" hidden="false" customHeight="false" outlineLevel="0" collapsed="false">
      <c r="A11" s="5" t="s">
        <v>49</v>
      </c>
      <c r="B11" s="7" t="s">
        <v>12</v>
      </c>
      <c r="C11" s="15" t="n">
        <v>69.5</v>
      </c>
      <c r="D11" s="15" t="n">
        <v>69.5</v>
      </c>
      <c r="E11" s="15" t="n">
        <v>69.4</v>
      </c>
      <c r="F11" s="15" t="n">
        <v>69.2</v>
      </c>
      <c r="G11" s="15" t="n">
        <v>69.1</v>
      </c>
      <c r="H11" s="15" t="n">
        <v>69.8</v>
      </c>
      <c r="I11" s="15" t="n">
        <v>69.3</v>
      </c>
      <c r="J11" s="15" t="n">
        <v>68.7</v>
      </c>
      <c r="K11" s="14" t="n">
        <v>79.4</v>
      </c>
      <c r="L11" s="14" t="n">
        <v>78.2</v>
      </c>
      <c r="M11" s="14" t="n">
        <v>76.4</v>
      </c>
      <c r="N11" s="14" t="n">
        <v>77.3</v>
      </c>
      <c r="O11" s="14" t="n">
        <v>77.5</v>
      </c>
      <c r="P11" s="14" t="n">
        <v>77.4</v>
      </c>
      <c r="Q11" s="14" t="n">
        <v>78.1</v>
      </c>
      <c r="R11" s="14" t="n">
        <v>78.3</v>
      </c>
      <c r="S11" s="14" t="n">
        <v>78.4</v>
      </c>
      <c r="T11" s="14" t="n">
        <v>78.6</v>
      </c>
      <c r="U11" s="17" t="n">
        <v>79.8</v>
      </c>
      <c r="V11" s="17" t="n">
        <v>79.3</v>
      </c>
      <c r="W11" s="17" t="n">
        <v>79.4</v>
      </c>
      <c r="X11" s="17" t="n">
        <v>78.6</v>
      </c>
      <c r="Y11" s="17" t="n">
        <v>78.5</v>
      </c>
      <c r="Z11" s="17" t="n">
        <v>78.5</v>
      </c>
      <c r="AB11" s="6"/>
    </row>
    <row r="12" customFormat="false" ht="14" hidden="false" customHeight="false" outlineLevel="0" collapsed="false">
      <c r="A12" s="5" t="s">
        <v>50</v>
      </c>
      <c r="B12" s="7" t="s">
        <v>13</v>
      </c>
      <c r="C12" s="16" t="n">
        <v>70.8</v>
      </c>
      <c r="D12" s="16" t="n">
        <v>71.8</v>
      </c>
      <c r="E12" s="16" t="n">
        <v>72.3</v>
      </c>
      <c r="F12" s="16" t="n">
        <v>71.6</v>
      </c>
      <c r="G12" s="16" t="n">
        <v>72</v>
      </c>
      <c r="H12" s="16" t="n">
        <v>70.6</v>
      </c>
      <c r="I12" s="16" t="n">
        <v>70.2</v>
      </c>
      <c r="J12" s="16" t="n">
        <v>70.2</v>
      </c>
      <c r="K12" s="17" t="n">
        <v>80.1</v>
      </c>
      <c r="L12" s="17" t="n">
        <v>79.4</v>
      </c>
      <c r="M12" s="17" t="n">
        <v>80.1</v>
      </c>
      <c r="N12" s="17" t="n">
        <v>80.2</v>
      </c>
      <c r="O12" s="17" t="n">
        <v>79.6</v>
      </c>
      <c r="P12" s="17" t="n">
        <v>79.8</v>
      </c>
      <c r="Q12" s="17" t="n">
        <v>81.2</v>
      </c>
      <c r="R12" s="17" t="n">
        <v>80.4</v>
      </c>
      <c r="S12" s="17" t="n">
        <v>80.3</v>
      </c>
      <c r="T12" s="17" t="n">
        <v>80.2</v>
      </c>
      <c r="U12" s="17" t="n">
        <v>80.1</v>
      </c>
      <c r="V12" s="17" t="n">
        <v>80.3</v>
      </c>
      <c r="W12" s="17" t="n">
        <v>81.2</v>
      </c>
      <c r="X12" s="17" t="n">
        <v>80.6</v>
      </c>
      <c r="Y12" s="17" t="n">
        <v>80.1</v>
      </c>
      <c r="Z12" s="17" t="n">
        <v>80.4</v>
      </c>
      <c r="AB12" s="6"/>
    </row>
    <row r="13" customFormat="false" ht="14" hidden="false" customHeight="false" outlineLevel="0" collapsed="false">
      <c r="A13" s="5" t="s">
        <v>51</v>
      </c>
      <c r="B13" s="7" t="s">
        <v>14</v>
      </c>
      <c r="C13" s="15" t="n">
        <v>72.1</v>
      </c>
      <c r="D13" s="15" t="n">
        <v>73.2</v>
      </c>
      <c r="E13" s="15" t="n">
        <v>72.4</v>
      </c>
      <c r="F13" s="15" t="n">
        <v>72.6</v>
      </c>
      <c r="G13" s="15" t="n">
        <v>73.1</v>
      </c>
      <c r="H13" s="15" t="n">
        <v>72.6</v>
      </c>
      <c r="I13" s="15" t="n">
        <v>73.8</v>
      </c>
      <c r="J13" s="15" t="n">
        <v>73.1</v>
      </c>
      <c r="K13" s="14" t="n">
        <v>80.4</v>
      </c>
      <c r="L13" s="14" t="n">
        <v>80.2</v>
      </c>
      <c r="M13" s="14" t="n">
        <v>82.3</v>
      </c>
      <c r="N13" s="14" t="n">
        <v>80.2</v>
      </c>
      <c r="O13" s="14" t="n">
        <v>80.1</v>
      </c>
      <c r="P13" s="14" t="n">
        <v>80.4</v>
      </c>
      <c r="Q13" s="14" t="n">
        <v>82.9</v>
      </c>
      <c r="R13" s="14" t="n">
        <v>84.1</v>
      </c>
      <c r="S13" s="14" t="n">
        <v>83.8</v>
      </c>
      <c r="T13" s="14" t="n">
        <v>82.9</v>
      </c>
      <c r="U13" s="17" t="n">
        <v>81.2</v>
      </c>
      <c r="V13" s="17" t="n">
        <v>81.4</v>
      </c>
      <c r="W13" s="17" t="n">
        <v>82.3</v>
      </c>
      <c r="X13" s="17" t="n">
        <v>82.4</v>
      </c>
      <c r="Y13" s="17" t="n">
        <v>82.4</v>
      </c>
      <c r="Z13" s="17" t="n">
        <v>81.9</v>
      </c>
      <c r="AB13" s="6"/>
    </row>
    <row r="14" customFormat="false" ht="14" hidden="false" customHeight="false" outlineLevel="0" collapsed="false">
      <c r="A14" s="5" t="s">
        <v>52</v>
      </c>
      <c r="B14" s="11" t="s">
        <v>15</v>
      </c>
      <c r="C14" s="16" t="n">
        <v>74.1</v>
      </c>
      <c r="D14" s="16" t="n">
        <v>73.8</v>
      </c>
      <c r="E14" s="16" t="n">
        <v>72.8</v>
      </c>
      <c r="F14" s="16" t="n">
        <v>73.1</v>
      </c>
      <c r="G14" s="16" t="n">
        <v>73.2</v>
      </c>
      <c r="H14" s="16" t="n">
        <v>73.1</v>
      </c>
      <c r="I14" s="16" t="n">
        <v>74</v>
      </c>
      <c r="J14" s="16" t="n">
        <v>73.4</v>
      </c>
      <c r="K14" s="17" t="n">
        <v>83.2</v>
      </c>
      <c r="L14" s="17" t="n">
        <v>83.1</v>
      </c>
      <c r="M14" s="17" t="n">
        <v>83.2</v>
      </c>
      <c r="N14" s="17" t="n">
        <v>83.4</v>
      </c>
      <c r="O14" s="17" t="n">
        <v>84.2</v>
      </c>
      <c r="P14" s="17" t="n">
        <v>84.3</v>
      </c>
      <c r="Q14" s="17" t="n">
        <v>83.2</v>
      </c>
      <c r="R14" s="17" t="n">
        <v>84.3</v>
      </c>
      <c r="S14" s="17" t="n">
        <v>84.1</v>
      </c>
      <c r="T14" s="17" t="n">
        <v>83.3</v>
      </c>
      <c r="U14" s="17" t="n">
        <v>83.1</v>
      </c>
      <c r="V14" s="17" t="n">
        <v>82.5</v>
      </c>
      <c r="W14" s="17" t="n">
        <v>83.2</v>
      </c>
      <c r="X14" s="17" t="n">
        <v>83.1</v>
      </c>
      <c r="Y14" s="17" t="n">
        <v>83.2</v>
      </c>
      <c r="Z14" s="17" t="n">
        <v>82.2</v>
      </c>
      <c r="AB14" s="6"/>
    </row>
    <row r="15" customFormat="false" ht="14" hidden="false" customHeight="false" outlineLevel="0" collapsed="false">
      <c r="A15" s="5" t="s">
        <v>53</v>
      </c>
      <c r="B15" s="11" t="s">
        <v>54</v>
      </c>
      <c r="C15" s="15" t="n">
        <v>74.2</v>
      </c>
      <c r="D15" s="15" t="n">
        <v>74.1</v>
      </c>
      <c r="E15" s="15" t="n">
        <v>73.2</v>
      </c>
      <c r="F15" s="15" t="n">
        <v>73.3</v>
      </c>
      <c r="G15" s="15" t="n">
        <v>73.2</v>
      </c>
      <c r="H15" s="15" t="n">
        <v>73.2</v>
      </c>
      <c r="I15" s="15" t="n">
        <v>74</v>
      </c>
      <c r="J15" s="15" t="n">
        <v>73.4</v>
      </c>
      <c r="K15" s="14" t="n">
        <v>83.3</v>
      </c>
      <c r="L15" s="14" t="n">
        <v>83.5</v>
      </c>
      <c r="M15" s="14" t="n">
        <v>83.2</v>
      </c>
      <c r="N15" s="14" t="n">
        <v>83.4</v>
      </c>
      <c r="O15" s="14" t="n">
        <v>84.2</v>
      </c>
      <c r="P15" s="14" t="n">
        <v>84.3</v>
      </c>
      <c r="Q15" s="14" t="n">
        <v>83.3</v>
      </c>
      <c r="R15" s="14" t="n">
        <v>84.3</v>
      </c>
      <c r="S15" s="14" t="n">
        <v>84</v>
      </c>
      <c r="T15" s="14" t="n">
        <v>83.8</v>
      </c>
      <c r="U15" s="17" t="n">
        <v>83.2</v>
      </c>
      <c r="V15" s="17" t="n">
        <v>83</v>
      </c>
      <c r="W15" s="17" t="n">
        <v>84.1</v>
      </c>
      <c r="X15" s="17" t="n">
        <v>83.2</v>
      </c>
      <c r="Y15" s="17" t="n">
        <v>83.4</v>
      </c>
      <c r="Z15" s="17" t="n">
        <v>83.2</v>
      </c>
    </row>
    <row r="16" customFormat="false" ht="14" hidden="false" customHeight="false" outlineLevel="0" collapsed="false">
      <c r="A16" s="10"/>
      <c r="B16" s="7" t="s">
        <v>17</v>
      </c>
      <c r="C16" s="15" t="n">
        <v>74.2</v>
      </c>
      <c r="D16" s="15" t="n">
        <v>74.1</v>
      </c>
      <c r="E16" s="15" t="n">
        <v>73.2</v>
      </c>
      <c r="F16" s="15" t="n">
        <v>73.3</v>
      </c>
      <c r="G16" s="15" t="n">
        <v>73.2</v>
      </c>
      <c r="H16" s="15" t="n">
        <v>73.2</v>
      </c>
      <c r="I16" s="15" t="n">
        <v>74</v>
      </c>
      <c r="J16" s="15" t="n">
        <v>73.4</v>
      </c>
      <c r="K16" s="14" t="n">
        <v>83.3</v>
      </c>
      <c r="L16" s="14" t="n">
        <v>83.5</v>
      </c>
      <c r="M16" s="14" t="n">
        <v>83.2</v>
      </c>
      <c r="N16" s="14" t="n">
        <v>83.4</v>
      </c>
      <c r="O16" s="14" t="n">
        <v>84.2</v>
      </c>
      <c r="P16" s="14" t="n">
        <v>84.3</v>
      </c>
      <c r="Q16" s="14" t="n">
        <v>83.3</v>
      </c>
      <c r="R16" s="14" t="n">
        <v>84.3</v>
      </c>
      <c r="S16" s="14" t="n">
        <v>84</v>
      </c>
      <c r="T16" s="14" t="n">
        <v>83.8</v>
      </c>
      <c r="U16" s="17" t="n">
        <v>83.2</v>
      </c>
      <c r="V16" s="17" t="n">
        <v>83</v>
      </c>
      <c r="W16" s="17" t="n">
        <v>84.1</v>
      </c>
      <c r="X16" s="17" t="n">
        <v>83.2</v>
      </c>
      <c r="Y16" s="17" t="n">
        <v>83.4</v>
      </c>
      <c r="Z16" s="17" t="n">
        <v>83.2</v>
      </c>
    </row>
    <row r="18" customFormat="false" ht="14" hidden="false" customHeight="false" outlineLevel="0" collapsed="false">
      <c r="B18" s="12"/>
      <c r="C18" s="9"/>
      <c r="D18" s="9"/>
      <c r="E18" s="9"/>
      <c r="F18" s="9"/>
      <c r="G18" s="9"/>
      <c r="H18" s="9"/>
      <c r="I18" s="9"/>
      <c r="J18" s="9"/>
      <c r="L18" s="19"/>
      <c r="T18" s="19"/>
    </row>
    <row r="19" customFormat="false" ht="14" hidden="false" customHeight="false" outlineLevel="0" collapsed="false">
      <c r="B19" s="12"/>
      <c r="C19" s="19"/>
      <c r="D19" s="19"/>
      <c r="E19" s="19"/>
      <c r="F19" s="19"/>
      <c r="G19" s="19"/>
      <c r="H19" s="19"/>
      <c r="I19" s="19"/>
      <c r="J19" s="19"/>
      <c r="L19" s="19"/>
      <c r="T19" s="19"/>
    </row>
    <row r="20" customFormat="false" ht="14" hidden="false" customHeight="false" outlineLevel="0" collapsed="false">
      <c r="B20" s="12"/>
      <c r="H20" s="20"/>
      <c r="I20" s="21"/>
      <c r="J20" s="21"/>
      <c r="U20" s="21"/>
      <c r="V20" s="21"/>
      <c r="W20" s="21"/>
      <c r="X20" s="21"/>
    </row>
    <row r="21" customFormat="false" ht="14" hidden="false" customHeight="false" outlineLevel="0" collapsed="false">
      <c r="B21" s="12"/>
      <c r="H21" s="22"/>
      <c r="I21" s="21"/>
      <c r="J21" s="21"/>
      <c r="U21" s="22"/>
      <c r="V21" s="21"/>
      <c r="W21" s="21"/>
      <c r="X21" s="22"/>
    </row>
    <row r="22" customFormat="false" ht="14" hidden="false" customHeight="false" outlineLevel="0" collapsed="false">
      <c r="B22" s="12"/>
      <c r="H22" s="22"/>
      <c r="I22" s="21"/>
      <c r="J22" s="21"/>
      <c r="U22" s="22"/>
      <c r="V22" s="21"/>
      <c r="W22" s="21"/>
      <c r="X22" s="22"/>
    </row>
    <row r="23" customFormat="false" ht="14" hidden="false" customHeight="false" outlineLevel="0" collapsed="false">
      <c r="A23" s="10"/>
      <c r="B23" s="12"/>
      <c r="H23" s="22"/>
      <c r="I23" s="21"/>
      <c r="J23" s="21"/>
      <c r="U23" s="22"/>
      <c r="V23" s="21"/>
      <c r="W23" s="21"/>
      <c r="X23" s="22"/>
    </row>
    <row r="24" customFormat="false" ht="14" hidden="false" customHeight="false" outlineLevel="0" collapsed="false">
      <c r="A24" s="10"/>
      <c r="B24" s="12"/>
      <c r="H24" s="22"/>
      <c r="I24" s="21"/>
      <c r="J24" s="21"/>
      <c r="U24" s="22"/>
      <c r="V24" s="21"/>
      <c r="W24" s="21"/>
      <c r="X24" s="22"/>
    </row>
    <row r="25" customFormat="false" ht="14" hidden="false" customHeight="false" outlineLevel="0" collapsed="false">
      <c r="A25" s="10"/>
      <c r="B25" s="12"/>
      <c r="H25" s="22"/>
      <c r="I25" s="21"/>
      <c r="J25" s="21"/>
      <c r="U25" s="22"/>
      <c r="V25" s="21"/>
      <c r="W25" s="21"/>
      <c r="X25" s="22"/>
    </row>
    <row r="26" customFormat="false" ht="14" hidden="false" customHeight="false" outlineLevel="0" collapsed="false">
      <c r="A26" s="10"/>
      <c r="B26" s="12"/>
      <c r="H26" s="22"/>
      <c r="I26" s="21"/>
      <c r="J26" s="21"/>
      <c r="U26" s="22"/>
      <c r="V26" s="21"/>
      <c r="W26" s="21"/>
      <c r="X26" s="22"/>
    </row>
    <row r="27" customFormat="false" ht="14" hidden="false" customHeight="false" outlineLevel="0" collapsed="false">
      <c r="A27" s="10"/>
      <c r="B27" s="12"/>
      <c r="H27" s="22"/>
      <c r="I27" s="21"/>
      <c r="J27" s="21"/>
      <c r="U27" s="22"/>
      <c r="V27" s="21"/>
      <c r="W27" s="21"/>
      <c r="X27" s="22"/>
    </row>
    <row r="28" customFormat="false" ht="14" hidden="false" customHeight="false" outlineLevel="0" collapsed="false">
      <c r="A28" s="10"/>
      <c r="H28" s="22"/>
      <c r="I28" s="21"/>
      <c r="J28" s="21"/>
      <c r="U28" s="22"/>
      <c r="V28" s="21"/>
      <c r="W28" s="21"/>
      <c r="X28" s="22"/>
    </row>
    <row r="29" customFormat="false" ht="14" hidden="false" customHeight="false" outlineLevel="0" collapsed="false">
      <c r="A29" s="10"/>
      <c r="H29" s="22"/>
      <c r="I29" s="21"/>
      <c r="J29" s="21"/>
      <c r="U29" s="22"/>
      <c r="V29" s="21"/>
      <c r="W29" s="21"/>
      <c r="X29" s="22"/>
    </row>
    <row r="30" customFormat="false" ht="14" hidden="false" customHeight="false" outlineLevel="0" collapsed="false">
      <c r="A30" s="10"/>
      <c r="H30" s="22"/>
      <c r="I30" s="21"/>
      <c r="J30" s="21"/>
      <c r="U30" s="22"/>
      <c r="V30" s="21"/>
      <c r="W30" s="21"/>
      <c r="X30" s="22"/>
    </row>
    <row r="31" customFormat="false" ht="14" hidden="false" customHeight="false" outlineLevel="0" collapsed="false">
      <c r="A31" s="10"/>
      <c r="H31" s="22"/>
      <c r="I31" s="21"/>
      <c r="J31" s="21"/>
      <c r="U31" s="22"/>
      <c r="V31" s="21"/>
      <c r="W31" s="21"/>
      <c r="X31" s="22"/>
    </row>
    <row r="32" customFormat="false" ht="14" hidden="false" customHeight="false" outlineLevel="0" collapsed="false">
      <c r="A32" s="10"/>
      <c r="H32" s="22"/>
      <c r="I32" s="21"/>
      <c r="J32" s="21"/>
      <c r="U32" s="22"/>
      <c r="V32" s="21"/>
      <c r="W32" s="21"/>
      <c r="X32" s="22"/>
    </row>
    <row r="35" customFormat="false" ht="15" hidden="false" customHeight="false" outlineLevel="0" collapsed="false">
      <c r="H35" s="23"/>
    </row>
    <row r="54" customFormat="false" ht="14" hidden="false" customHeight="false" outlineLevel="0" collapsed="false">
      <c r="C54" s="22"/>
      <c r="D54" s="22"/>
      <c r="E54" s="22"/>
      <c r="F54" s="22"/>
      <c r="M54" s="22"/>
      <c r="N54" s="22"/>
      <c r="O54" s="22"/>
      <c r="P54" s="22"/>
    </row>
    <row r="55" customFormat="false" ht="14" hidden="false" customHeight="false" outlineLevel="0" collapsed="false">
      <c r="C55" s="22"/>
      <c r="D55" s="22"/>
      <c r="E55" s="22"/>
      <c r="F55" s="22"/>
      <c r="M55" s="22"/>
      <c r="N55" s="22"/>
      <c r="O55" s="22"/>
      <c r="P55" s="22"/>
    </row>
    <row r="56" customFormat="false" ht="14" hidden="false" customHeight="false" outlineLevel="0" collapsed="false">
      <c r="C56" s="22"/>
      <c r="D56" s="22"/>
      <c r="E56" s="22"/>
      <c r="F56" s="22"/>
      <c r="M56" s="22"/>
      <c r="N56" s="22"/>
      <c r="O56" s="22"/>
      <c r="P56" s="22"/>
    </row>
    <row r="57" customFormat="false" ht="14" hidden="false" customHeight="false" outlineLevel="0" collapsed="false">
      <c r="C57" s="22"/>
      <c r="D57" s="22"/>
      <c r="E57" s="22"/>
      <c r="F57" s="22"/>
      <c r="M57" s="22"/>
      <c r="N57" s="22"/>
      <c r="O57" s="22"/>
      <c r="P57" s="22"/>
    </row>
    <row r="58" customFormat="false" ht="14" hidden="false" customHeight="false" outlineLevel="0" collapsed="false">
      <c r="C58" s="22"/>
      <c r="D58" s="22"/>
      <c r="E58" s="22"/>
      <c r="F58" s="22"/>
      <c r="M58" s="22"/>
      <c r="N58" s="22"/>
      <c r="O58" s="22"/>
      <c r="P58" s="22"/>
    </row>
    <row r="59" customFormat="false" ht="14" hidden="false" customHeight="false" outlineLevel="0" collapsed="false">
      <c r="C59" s="22"/>
      <c r="D59" s="22"/>
      <c r="E59" s="22"/>
      <c r="F59" s="22"/>
      <c r="M59" s="22"/>
      <c r="N59" s="22"/>
      <c r="O59" s="22"/>
      <c r="P59" s="22"/>
    </row>
    <row r="60" customFormat="false" ht="14" hidden="false" customHeight="false" outlineLevel="0" collapsed="false">
      <c r="C60" s="22"/>
      <c r="D60" s="22"/>
      <c r="E60" s="22"/>
      <c r="F60" s="22"/>
      <c r="M60" s="22"/>
      <c r="N60" s="22"/>
      <c r="O60" s="22"/>
      <c r="P60" s="22"/>
    </row>
    <row r="61" customFormat="false" ht="14" hidden="false" customHeight="false" outlineLevel="0" collapsed="false">
      <c r="C61" s="22"/>
      <c r="D61" s="22"/>
      <c r="E61" s="22"/>
      <c r="F61" s="22"/>
      <c r="M61" s="22"/>
      <c r="N61" s="22"/>
      <c r="O61" s="22"/>
      <c r="P61" s="22"/>
    </row>
    <row r="62" customFormat="false" ht="14" hidden="false" customHeight="false" outlineLevel="0" collapsed="false">
      <c r="C62" s="22"/>
      <c r="D62" s="22"/>
      <c r="E62" s="22"/>
      <c r="F62" s="22"/>
      <c r="M62" s="22"/>
      <c r="N62" s="22"/>
      <c r="O62" s="22"/>
      <c r="P62" s="22"/>
    </row>
    <row r="63" customFormat="false" ht="14" hidden="false" customHeight="false" outlineLevel="0" collapsed="false">
      <c r="C63" s="22"/>
      <c r="D63" s="22"/>
      <c r="E63" s="22"/>
      <c r="F63" s="22"/>
      <c r="M63" s="22"/>
      <c r="N63" s="22"/>
      <c r="O63" s="22"/>
      <c r="P63" s="22"/>
    </row>
    <row r="64" customFormat="false" ht="14" hidden="false" customHeight="false" outlineLevel="0" collapsed="false">
      <c r="C64" s="22"/>
      <c r="D64" s="22"/>
      <c r="E64" s="22"/>
      <c r="F64" s="22"/>
      <c r="M64" s="22"/>
      <c r="N64" s="22"/>
      <c r="O64" s="22"/>
      <c r="P64" s="22"/>
    </row>
    <row r="65" customFormat="false" ht="14" hidden="false" customHeight="false" outlineLevel="0" collapsed="false">
      <c r="C65" s="22"/>
      <c r="D65" s="22"/>
      <c r="E65" s="22"/>
      <c r="F65" s="22"/>
      <c r="M65" s="22"/>
      <c r="N65" s="22"/>
      <c r="O65" s="22"/>
      <c r="P65" s="22"/>
    </row>
    <row r="66" customFormat="false" ht="14" hidden="false" customHeight="false" outlineLevel="0" collapsed="false">
      <c r="C66" s="22"/>
      <c r="D66" s="22"/>
      <c r="E66" s="22"/>
      <c r="F66" s="22"/>
      <c r="M66" s="22"/>
      <c r="N66" s="22"/>
      <c r="O66" s="22"/>
      <c r="P66" s="22"/>
    </row>
    <row r="67" customFormat="false" ht="14" hidden="false" customHeight="false" outlineLevel="0" collapsed="false">
      <c r="C67" s="22"/>
      <c r="D67" s="22"/>
      <c r="E67" s="22"/>
      <c r="F67" s="22"/>
      <c r="M67" s="22"/>
      <c r="N67" s="22"/>
      <c r="O67" s="22"/>
      <c r="P67" s="22"/>
    </row>
    <row r="68" customFormat="false" ht="14" hidden="false" customHeight="false" outlineLevel="0" collapsed="false">
      <c r="C68" s="22"/>
      <c r="D68" s="22"/>
      <c r="E68" s="22"/>
      <c r="F68" s="22"/>
      <c r="M68" s="22"/>
      <c r="N68" s="22"/>
      <c r="O68" s="22"/>
      <c r="P68" s="22"/>
    </row>
    <row r="69" customFormat="false" ht="14" hidden="false" customHeight="false" outlineLevel="0" collapsed="false">
      <c r="C69" s="22"/>
      <c r="D69" s="22"/>
      <c r="E69" s="22"/>
      <c r="F69" s="22"/>
      <c r="M69" s="22"/>
      <c r="N69" s="22"/>
      <c r="O69" s="22"/>
      <c r="P69" s="22"/>
    </row>
    <row r="70" customFormat="false" ht="14" hidden="false" customHeight="false" outlineLevel="0" collapsed="false">
      <c r="C70" s="22"/>
      <c r="D70" s="22"/>
      <c r="E70" s="22"/>
      <c r="F70" s="22"/>
      <c r="M70" s="22"/>
      <c r="N70" s="22"/>
      <c r="O70" s="22"/>
      <c r="P70" s="22"/>
    </row>
    <row r="71" customFormat="false" ht="14" hidden="false" customHeight="false" outlineLevel="0" collapsed="false">
      <c r="C71" s="22"/>
      <c r="D71" s="22"/>
      <c r="E71" s="22"/>
      <c r="F71" s="22"/>
      <c r="M71" s="22"/>
      <c r="N71" s="22"/>
      <c r="O71" s="22"/>
      <c r="P71" s="22"/>
    </row>
    <row r="72" customFormat="false" ht="14" hidden="false" customHeight="false" outlineLevel="0" collapsed="false">
      <c r="C72" s="22"/>
      <c r="D72" s="22"/>
      <c r="E72" s="22"/>
      <c r="F72" s="22"/>
      <c r="M72" s="22"/>
      <c r="N72" s="22"/>
      <c r="O72" s="22"/>
      <c r="P72" s="22"/>
    </row>
    <row r="73" customFormat="false" ht="14" hidden="false" customHeight="false" outlineLevel="0" collapsed="false">
      <c r="C73" s="22"/>
      <c r="D73" s="22"/>
      <c r="E73" s="22"/>
      <c r="F73" s="22"/>
      <c r="M73" s="22"/>
      <c r="N73" s="22"/>
      <c r="O73" s="22"/>
      <c r="P73" s="22"/>
    </row>
    <row r="74" customFormat="false" ht="14" hidden="false" customHeight="false" outlineLevel="0" collapsed="false">
      <c r="C74" s="22"/>
      <c r="D74" s="22"/>
      <c r="E74" s="22"/>
      <c r="F74" s="22"/>
      <c r="M74" s="22"/>
      <c r="N74" s="22"/>
      <c r="O74" s="22"/>
      <c r="P74" s="22"/>
    </row>
    <row r="75" customFormat="false" ht="14" hidden="false" customHeight="false" outlineLevel="0" collapsed="false">
      <c r="C75" s="22"/>
      <c r="D75" s="22"/>
      <c r="E75" s="22"/>
      <c r="F75" s="22"/>
      <c r="M75" s="22"/>
      <c r="N75" s="22"/>
      <c r="O75" s="22"/>
      <c r="P75" s="22"/>
    </row>
    <row r="76" customFormat="false" ht="14" hidden="false" customHeight="false" outlineLevel="0" collapsed="false">
      <c r="C76" s="22"/>
      <c r="D76" s="22"/>
      <c r="E76" s="22"/>
      <c r="F76" s="22"/>
      <c r="M76" s="22"/>
      <c r="N76" s="22"/>
      <c r="O76" s="22"/>
      <c r="P76" s="22"/>
    </row>
    <row r="77" customFormat="false" ht="14" hidden="false" customHeight="false" outlineLevel="0" collapsed="false">
      <c r="C77" s="22"/>
      <c r="D77" s="22"/>
      <c r="E77" s="22"/>
      <c r="F77" s="22"/>
      <c r="M77" s="22"/>
      <c r="N77" s="22"/>
      <c r="O77" s="22"/>
      <c r="P77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B1" s="1" t="s">
        <v>55</v>
      </c>
    </row>
    <row r="3" customFormat="false" ht="14" hidden="false" customHeight="false" outlineLevel="0" collapsed="false">
      <c r="C3" s="20"/>
      <c r="D3" s="21" t="s">
        <v>56</v>
      </c>
      <c r="E3" s="21" t="s">
        <v>57</v>
      </c>
      <c r="F3" s="21" t="s">
        <v>58</v>
      </c>
      <c r="G3" s="21" t="s">
        <v>59</v>
      </c>
      <c r="H3" s="21"/>
      <c r="I3" s="21"/>
      <c r="J3" s="21"/>
      <c r="K3" s="21"/>
    </row>
    <row r="4" customFormat="false" ht="14" hidden="false" customHeight="false" outlineLevel="0" collapsed="false">
      <c r="C4" s="22" t="s">
        <v>60</v>
      </c>
      <c r="D4" s="22" t="s">
        <v>61</v>
      </c>
      <c r="E4" s="22" t="n">
        <v>1</v>
      </c>
      <c r="F4" s="22" t="n">
        <v>13.09</v>
      </c>
      <c r="G4" s="22" t="n">
        <v>13.65</v>
      </c>
      <c r="H4" s="22"/>
      <c r="I4" s="22"/>
      <c r="J4" s="22"/>
      <c r="K4" s="22"/>
    </row>
    <row r="5" customFormat="false" ht="14" hidden="false" customHeight="false" outlineLevel="0" collapsed="false">
      <c r="C5" s="22" t="s">
        <v>62</v>
      </c>
      <c r="D5" s="22" t="s">
        <v>61</v>
      </c>
      <c r="E5" s="22" t="n">
        <v>2</v>
      </c>
      <c r="F5" s="22" t="n">
        <v>13.08</v>
      </c>
      <c r="G5" s="22" t="n">
        <v>13.66</v>
      </c>
      <c r="H5" s="22"/>
      <c r="I5" s="22"/>
      <c r="J5" s="22"/>
      <c r="K5" s="22"/>
    </row>
    <row r="6" customFormat="false" ht="14" hidden="false" customHeight="false" outlineLevel="0" collapsed="false">
      <c r="C6" s="22" t="s">
        <v>63</v>
      </c>
      <c r="D6" s="22" t="s">
        <v>61</v>
      </c>
      <c r="E6" s="22" t="n">
        <v>3</v>
      </c>
      <c r="F6" s="22" t="n">
        <v>13.05</v>
      </c>
      <c r="G6" s="22" t="n">
        <v>13.68</v>
      </c>
      <c r="H6" s="22"/>
      <c r="I6" s="22"/>
      <c r="J6" s="22"/>
      <c r="K6" s="22"/>
    </row>
    <row r="7" customFormat="false" ht="14" hidden="false" customHeight="false" outlineLevel="0" collapsed="false">
      <c r="C7" s="22" t="s">
        <v>64</v>
      </c>
      <c r="D7" s="22" t="s">
        <v>65</v>
      </c>
      <c r="E7" s="22" t="n">
        <v>1</v>
      </c>
      <c r="F7" s="22" t="n">
        <v>18.15</v>
      </c>
      <c r="G7" s="22" t="n">
        <v>19.6</v>
      </c>
      <c r="H7" s="22"/>
      <c r="I7" s="22"/>
      <c r="J7" s="22"/>
      <c r="K7" s="22"/>
    </row>
    <row r="8" customFormat="false" ht="14" hidden="false" customHeight="false" outlineLevel="0" collapsed="false">
      <c r="C8" s="22" t="s">
        <v>66</v>
      </c>
      <c r="D8" s="22" t="s">
        <v>65</v>
      </c>
      <c r="E8" s="22" t="n">
        <v>2</v>
      </c>
      <c r="F8" s="22" t="n">
        <v>18.14</v>
      </c>
      <c r="G8" s="22" t="n">
        <v>19.6</v>
      </c>
      <c r="H8" s="22"/>
      <c r="I8" s="22"/>
      <c r="J8" s="22"/>
      <c r="K8" s="22"/>
    </row>
    <row r="9" customFormat="false" ht="14" hidden="false" customHeight="false" outlineLevel="0" collapsed="false">
      <c r="C9" s="22" t="s">
        <v>67</v>
      </c>
      <c r="D9" s="22" t="s">
        <v>65</v>
      </c>
      <c r="E9" s="22" t="n">
        <v>3</v>
      </c>
      <c r="F9" s="22" t="n">
        <v>18.15</v>
      </c>
      <c r="G9" s="22" t="n">
        <v>19.3</v>
      </c>
      <c r="H9" s="22"/>
      <c r="I9" s="22"/>
      <c r="J9" s="22"/>
      <c r="K9" s="22"/>
    </row>
    <row r="10" customFormat="false" ht="14" hidden="false" customHeight="false" outlineLevel="0" collapsed="false">
      <c r="C10" s="22" t="s">
        <v>68</v>
      </c>
      <c r="D10" s="22" t="s">
        <v>9</v>
      </c>
      <c r="E10" s="22" t="n">
        <v>1</v>
      </c>
      <c r="F10" s="22" t="n">
        <v>25.18</v>
      </c>
      <c r="G10" s="22" t="n">
        <v>27.93</v>
      </c>
      <c r="H10" s="22"/>
      <c r="I10" s="22"/>
      <c r="J10" s="22"/>
      <c r="K10" s="22"/>
    </row>
    <row r="11" customFormat="false" ht="14" hidden="false" customHeight="false" outlineLevel="0" collapsed="false">
      <c r="C11" s="22" t="s">
        <v>69</v>
      </c>
      <c r="D11" s="22" t="s">
        <v>9</v>
      </c>
      <c r="E11" s="22" t="n">
        <v>2</v>
      </c>
      <c r="F11" s="22" t="n">
        <v>25.181</v>
      </c>
      <c r="G11" s="22" t="n">
        <v>27.934</v>
      </c>
      <c r="H11" s="22"/>
      <c r="I11" s="22"/>
      <c r="J11" s="22"/>
      <c r="K11" s="22"/>
    </row>
    <row r="12" customFormat="false" ht="14" hidden="false" customHeight="false" outlineLevel="0" collapsed="false">
      <c r="C12" s="22" t="s">
        <v>70</v>
      </c>
      <c r="D12" s="22" t="s">
        <v>9</v>
      </c>
      <c r="E12" s="22" t="n">
        <v>3</v>
      </c>
      <c r="F12" s="22" t="n">
        <v>25.19</v>
      </c>
      <c r="G12" s="22" t="n">
        <v>27.935</v>
      </c>
      <c r="H12" s="22"/>
      <c r="I12" s="22"/>
      <c r="J12" s="22"/>
      <c r="K12" s="22"/>
    </row>
    <row r="13" customFormat="false" ht="14" hidden="false" customHeight="false" outlineLevel="0" collapsed="false">
      <c r="C13" s="22" t="s">
        <v>71</v>
      </c>
      <c r="D13" s="22" t="s">
        <v>10</v>
      </c>
      <c r="E13" s="22" t="n">
        <v>1</v>
      </c>
      <c r="F13" s="22" t="n">
        <v>25.29</v>
      </c>
      <c r="G13" s="22" t="n">
        <v>28.64</v>
      </c>
      <c r="H13" s="22"/>
      <c r="I13" s="22"/>
      <c r="J13" s="22"/>
      <c r="K13" s="22"/>
    </row>
    <row r="14" customFormat="false" ht="14" hidden="false" customHeight="false" outlineLevel="0" collapsed="false">
      <c r="C14" s="22" t="s">
        <v>72</v>
      </c>
      <c r="D14" s="22" t="s">
        <v>10</v>
      </c>
      <c r="E14" s="22" t="n">
        <v>2</v>
      </c>
      <c r="F14" s="22" t="n">
        <v>25.28</v>
      </c>
      <c r="G14" s="22" t="n">
        <v>28.63</v>
      </c>
      <c r="H14" s="22"/>
      <c r="I14" s="22"/>
      <c r="J14" s="22"/>
      <c r="K14" s="22"/>
    </row>
    <row r="15" customFormat="false" ht="14" hidden="false" customHeight="false" outlineLevel="0" collapsed="false">
      <c r="C15" s="22" t="s">
        <v>73</v>
      </c>
      <c r="D15" s="22" t="s">
        <v>10</v>
      </c>
      <c r="E15" s="22" t="n">
        <v>3</v>
      </c>
      <c r="F15" s="22" t="n">
        <v>25.283</v>
      </c>
      <c r="G15" s="22" t="n">
        <v>28.641</v>
      </c>
      <c r="H15" s="22"/>
      <c r="I15" s="22"/>
      <c r="J15" s="22"/>
      <c r="K15" s="22"/>
    </row>
    <row r="16" customFormat="false" ht="14" hidden="false" customHeight="false" outlineLevel="0" collapsed="false">
      <c r="C16" s="22" t="s">
        <v>74</v>
      </c>
      <c r="D16" s="22" t="s">
        <v>11</v>
      </c>
      <c r="E16" s="22" t="n">
        <v>1</v>
      </c>
      <c r="F16" s="22" t="n">
        <v>25.54</v>
      </c>
      <c r="G16" s="22" t="n">
        <v>29.47</v>
      </c>
      <c r="H16" s="22"/>
      <c r="I16" s="22"/>
      <c r="J16" s="22"/>
      <c r="K16" s="22"/>
    </row>
    <row r="17" customFormat="false" ht="14" hidden="false" customHeight="false" outlineLevel="0" collapsed="false">
      <c r="C17" s="22" t="s">
        <v>75</v>
      </c>
      <c r="D17" s="22" t="s">
        <v>11</v>
      </c>
      <c r="E17" s="22" t="n">
        <v>2</v>
      </c>
      <c r="F17" s="22" t="n">
        <v>25.53</v>
      </c>
      <c r="G17" s="22" t="n">
        <v>29.472</v>
      </c>
      <c r="H17" s="22"/>
      <c r="I17" s="22"/>
      <c r="J17" s="22"/>
      <c r="K17" s="22"/>
    </row>
    <row r="18" customFormat="false" ht="14" hidden="false" customHeight="false" outlineLevel="0" collapsed="false">
      <c r="C18" s="22" t="s">
        <v>76</v>
      </c>
      <c r="D18" s="22" t="s">
        <v>11</v>
      </c>
      <c r="E18" s="22" t="n">
        <v>3</v>
      </c>
      <c r="F18" s="22" t="n">
        <v>25.542</v>
      </c>
      <c r="G18" s="22" t="n">
        <v>29.473</v>
      </c>
      <c r="H18" s="22"/>
      <c r="I18" s="22"/>
      <c r="J18" s="22"/>
      <c r="K18" s="22"/>
    </row>
    <row r="19" customFormat="false" ht="14" hidden="false" customHeight="false" outlineLevel="0" collapsed="false">
      <c r="C19" s="22" t="s">
        <v>77</v>
      </c>
      <c r="D19" s="22" t="s">
        <v>12</v>
      </c>
      <c r="E19" s="22" t="n">
        <v>1</v>
      </c>
      <c r="F19" s="22" t="n">
        <v>25.1831883136039</v>
      </c>
      <c r="G19" s="22" t="n">
        <v>31.02</v>
      </c>
      <c r="H19" s="22"/>
      <c r="I19" s="22"/>
      <c r="J19" s="22"/>
      <c r="K19" s="22"/>
    </row>
    <row r="20" customFormat="false" ht="14" hidden="false" customHeight="false" outlineLevel="0" collapsed="false">
      <c r="C20" s="22" t="s">
        <v>78</v>
      </c>
      <c r="D20" s="22" t="s">
        <v>12</v>
      </c>
      <c r="E20" s="22" t="n">
        <v>2</v>
      </c>
      <c r="F20" s="22" t="n">
        <v>25.152</v>
      </c>
      <c r="G20" s="22" t="n">
        <v>31.024</v>
      </c>
      <c r="H20" s="22"/>
      <c r="I20" s="22"/>
      <c r="J20" s="22"/>
      <c r="K20" s="22"/>
    </row>
    <row r="21" customFormat="false" ht="14" hidden="false" customHeight="false" outlineLevel="0" collapsed="false">
      <c r="C21" s="22" t="s">
        <v>79</v>
      </c>
      <c r="D21" s="22" t="s">
        <v>12</v>
      </c>
      <c r="E21" s="22" t="n">
        <v>3</v>
      </c>
      <c r="F21" s="22" t="n">
        <v>25.184</v>
      </c>
      <c r="G21" s="22" t="n">
        <v>31.03</v>
      </c>
      <c r="H21" s="22"/>
      <c r="I21" s="22"/>
      <c r="J21" s="22"/>
      <c r="K21" s="22"/>
    </row>
    <row r="22" customFormat="false" ht="14" hidden="false" customHeight="false" outlineLevel="0" collapsed="false">
      <c r="C22" s="22" t="s">
        <v>80</v>
      </c>
      <c r="D22" s="22" t="s">
        <v>13</v>
      </c>
      <c r="E22" s="22" t="n">
        <v>1</v>
      </c>
      <c r="F22" s="22" t="n">
        <v>24.8674946917578</v>
      </c>
      <c r="G22" s="22" t="n">
        <v>30.26</v>
      </c>
      <c r="H22" s="22"/>
      <c r="I22" s="22"/>
      <c r="J22" s="22"/>
      <c r="K22" s="22"/>
    </row>
    <row r="23" customFormat="false" ht="14" hidden="false" customHeight="false" outlineLevel="0" collapsed="false">
      <c r="C23" s="22" t="s">
        <v>81</v>
      </c>
      <c r="D23" s="22" t="s">
        <v>13</v>
      </c>
      <c r="E23" s="22" t="n">
        <v>2</v>
      </c>
      <c r="F23" s="22" t="n">
        <v>24.872</v>
      </c>
      <c r="G23" s="22" t="n">
        <v>30.263</v>
      </c>
      <c r="H23" s="22"/>
      <c r="I23" s="22"/>
      <c r="J23" s="22"/>
      <c r="K23" s="22"/>
    </row>
    <row r="24" customFormat="false" ht="14" hidden="false" customHeight="false" outlineLevel="0" collapsed="false">
      <c r="C24" s="22" t="s">
        <v>82</v>
      </c>
      <c r="D24" s="22" t="s">
        <v>13</v>
      </c>
      <c r="E24" s="22" t="n">
        <v>3</v>
      </c>
      <c r="F24" s="22" t="n">
        <v>24.871</v>
      </c>
      <c r="G24" s="22" t="n">
        <v>30.261</v>
      </c>
      <c r="H24" s="22"/>
      <c r="I24" s="22"/>
      <c r="J24" s="22"/>
      <c r="K24" s="22"/>
    </row>
    <row r="25" customFormat="false" ht="14" hidden="false" customHeight="false" outlineLevel="0" collapsed="false">
      <c r="C25" s="22" t="s">
        <v>83</v>
      </c>
      <c r="D25" s="22" t="s">
        <v>14</v>
      </c>
      <c r="E25" s="22" t="n">
        <v>1</v>
      </c>
      <c r="F25" s="22" t="n">
        <v>22.1055127435914</v>
      </c>
      <c r="G25" s="22" t="n">
        <v>23.47</v>
      </c>
      <c r="H25" s="22"/>
      <c r="I25" s="22"/>
      <c r="J25" s="22"/>
      <c r="K25" s="22"/>
    </row>
    <row r="26" customFormat="false" ht="14" hidden="false" customHeight="false" outlineLevel="0" collapsed="false">
      <c r="C26" s="22" t="s">
        <v>84</v>
      </c>
      <c r="D26" s="22" t="s">
        <v>14</v>
      </c>
      <c r="E26" s="22" t="n">
        <v>2</v>
      </c>
      <c r="F26" s="22" t="n">
        <v>22.12</v>
      </c>
      <c r="G26" s="22" t="n">
        <v>23.472</v>
      </c>
      <c r="H26" s="22"/>
      <c r="I26" s="22"/>
      <c r="J26" s="22"/>
      <c r="K26" s="22"/>
    </row>
    <row r="27" customFormat="false" ht="14" hidden="false" customHeight="false" outlineLevel="0" collapsed="false">
      <c r="C27" s="22" t="s">
        <v>85</v>
      </c>
      <c r="D27" s="22" t="s">
        <v>14</v>
      </c>
      <c r="E27" s="22" t="n">
        <v>3</v>
      </c>
      <c r="F27" s="22" t="n">
        <v>22.11</v>
      </c>
      <c r="G27" s="22" t="n">
        <v>23.471</v>
      </c>
      <c r="H27" s="22"/>
      <c r="I27" s="22"/>
      <c r="J27" s="22"/>
      <c r="K27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H15" activeCellId="0" sqref="H15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14.66"/>
    <col collapsed="false" customWidth="true" hidden="false" outlineLevel="0" max="6" min="6" style="0" width="13.49"/>
    <col collapsed="false" customWidth="true" hidden="false" outlineLevel="0" max="7" min="7" style="0" width="17.32"/>
    <col collapsed="false" customWidth="true" hidden="false" outlineLevel="0" max="8" min="8" style="0" width="15.5"/>
    <col collapsed="false" customWidth="true" hidden="false" outlineLevel="0" max="9" min="9" style="0" width="16.5"/>
  </cols>
  <sheetData>
    <row r="1" customFormat="false" ht="14" hidden="false" customHeight="false" outlineLevel="0" collapsed="false">
      <c r="B1" s="1" t="s">
        <v>86</v>
      </c>
    </row>
    <row r="2" customFormat="false" ht="14" hidden="false" customHeight="false" outlineLevel="0" collapsed="false">
      <c r="C2" s="20"/>
      <c r="D2" s="21" t="s">
        <v>87</v>
      </c>
      <c r="E2" s="21" t="s">
        <v>88</v>
      </c>
      <c r="F2" s="21" t="s">
        <v>89</v>
      </c>
      <c r="G2" s="21" t="s">
        <v>90</v>
      </c>
      <c r="H2" s="21" t="s">
        <v>91</v>
      </c>
      <c r="I2" s="21" t="s">
        <v>92</v>
      </c>
    </row>
    <row r="3" customFormat="false" ht="14" hidden="false" customHeight="false" outlineLevel="0" collapsed="false">
      <c r="C3" s="20"/>
      <c r="D3" s="21" t="s">
        <v>93</v>
      </c>
      <c r="E3" s="21" t="s">
        <v>93</v>
      </c>
      <c r="F3" s="21" t="s">
        <v>93</v>
      </c>
      <c r="G3" s="21" t="s">
        <v>93</v>
      </c>
      <c r="H3" s="21"/>
      <c r="I3" s="21"/>
    </row>
    <row r="4" customFormat="false" ht="14" hidden="false" customHeight="false" outlineLevel="0" collapsed="false">
      <c r="C4" s="22" t="s">
        <v>60</v>
      </c>
      <c r="D4" s="21" t="n">
        <v>13.9</v>
      </c>
      <c r="E4" s="21" t="n">
        <v>6.0878</v>
      </c>
      <c r="F4" s="21" t="n">
        <v>7.875</v>
      </c>
      <c r="G4" s="21" t="n">
        <v>3.945</v>
      </c>
      <c r="H4" s="24" t="n">
        <v>0.433453237410072</v>
      </c>
      <c r="I4" s="24" t="n">
        <v>0.331982653832255</v>
      </c>
    </row>
    <row r="5" customFormat="false" ht="14" hidden="false" customHeight="false" outlineLevel="0" collapsed="false">
      <c r="C5" s="22" t="s">
        <v>62</v>
      </c>
      <c r="D5" s="21" t="n">
        <v>13.88</v>
      </c>
      <c r="E5" s="21" t="n">
        <v>6.0939</v>
      </c>
      <c r="F5" s="21" t="n">
        <v>7.84</v>
      </c>
      <c r="G5" s="21" t="n">
        <v>4.005</v>
      </c>
      <c r="H5" s="24" t="n">
        <v>0.435158501440922</v>
      </c>
      <c r="I5" s="24" t="n">
        <v>0.342785408359179</v>
      </c>
    </row>
    <row r="6" customFormat="false" ht="14" hidden="false" customHeight="false" outlineLevel="0" collapsed="false">
      <c r="C6" s="22" t="s">
        <v>63</v>
      </c>
      <c r="D6" s="21" t="n">
        <v>13.9</v>
      </c>
      <c r="E6" s="21" t="n">
        <v>6.1305</v>
      </c>
      <c r="F6" s="21" t="n">
        <v>7.805</v>
      </c>
      <c r="G6" s="21" t="n">
        <v>3.965</v>
      </c>
      <c r="H6" s="24" t="n">
        <v>0.438489208633093</v>
      </c>
      <c r="I6" s="24" t="n">
        <v>0.353233830845771</v>
      </c>
    </row>
    <row r="7" customFormat="false" ht="14" hidden="false" customHeight="false" outlineLevel="0" collapsed="false">
      <c r="C7" s="22" t="s">
        <v>64</v>
      </c>
      <c r="D7" s="21" t="n">
        <v>11.475</v>
      </c>
      <c r="E7" s="21" t="n">
        <v>6.2281</v>
      </c>
      <c r="F7" s="21" t="n">
        <v>8.24</v>
      </c>
      <c r="G7" s="21" t="n">
        <v>3.845</v>
      </c>
      <c r="H7" s="24" t="n">
        <v>0.381917211328976</v>
      </c>
      <c r="I7" s="24" t="n">
        <v>0.332636759204252</v>
      </c>
    </row>
    <row r="8" customFormat="false" ht="14" hidden="false" customHeight="false" outlineLevel="0" collapsed="false">
      <c r="C8" s="22" t="s">
        <v>66</v>
      </c>
      <c r="D8" s="21" t="n">
        <v>11.525</v>
      </c>
      <c r="E8" s="21" t="n">
        <v>6.2464</v>
      </c>
      <c r="F8" s="21" t="n">
        <v>8.125</v>
      </c>
      <c r="G8" s="21" t="n">
        <v>3.935</v>
      </c>
      <c r="H8" s="24" t="n">
        <v>0.395010845986985</v>
      </c>
      <c r="I8" s="24" t="n">
        <v>0.330037141393443</v>
      </c>
    </row>
    <row r="9" customFormat="false" ht="14" hidden="false" customHeight="false" outlineLevel="0" collapsed="false">
      <c r="C9" s="22" t="s">
        <v>67</v>
      </c>
      <c r="D9" s="21" t="n">
        <v>11.515</v>
      </c>
      <c r="E9" s="21" t="n">
        <v>6.2281</v>
      </c>
      <c r="F9" s="21" t="n">
        <v>8.195</v>
      </c>
      <c r="G9" s="21" t="n">
        <v>3.81</v>
      </c>
      <c r="H9" s="24" t="n">
        <v>0.38831958315241</v>
      </c>
      <c r="I9" s="24" t="n">
        <v>0.338825645060291</v>
      </c>
    </row>
    <row r="10" customFormat="false" ht="14" hidden="false" customHeight="false" outlineLevel="0" collapsed="false">
      <c r="C10" s="22" t="s">
        <v>68</v>
      </c>
      <c r="D10" s="21" t="n">
        <v>11.65</v>
      </c>
      <c r="E10" s="21" t="n">
        <v>6.2342</v>
      </c>
      <c r="F10" s="21" t="n">
        <v>8.155</v>
      </c>
      <c r="G10" s="21" t="n">
        <v>4.225</v>
      </c>
      <c r="H10" s="24" t="n">
        <v>0.3</v>
      </c>
      <c r="I10" s="24" t="n">
        <v>0.322286740880947</v>
      </c>
    </row>
    <row r="11" customFormat="false" ht="14" hidden="false" customHeight="false" outlineLevel="0" collapsed="false">
      <c r="C11" s="22" t="s">
        <v>69</v>
      </c>
      <c r="D11" s="21" t="n">
        <v>11.64</v>
      </c>
      <c r="E11" s="21" t="n">
        <v>6.2281</v>
      </c>
      <c r="F11" s="21" t="n">
        <v>8.22</v>
      </c>
      <c r="G11" s="21" t="n">
        <v>4.285</v>
      </c>
      <c r="H11" s="24" t="n">
        <v>0.385628793</v>
      </c>
      <c r="I11" s="24" t="n">
        <v>0.311989210192514</v>
      </c>
    </row>
    <row r="12" customFormat="false" ht="14" hidden="false" customHeight="false" outlineLevel="0" collapsed="false">
      <c r="C12" s="22" t="s">
        <v>70</v>
      </c>
      <c r="D12" s="21" t="n">
        <v>11.65</v>
      </c>
      <c r="E12" s="21" t="n">
        <v>6.222</v>
      </c>
      <c r="F12" s="21" t="n">
        <v>8.25</v>
      </c>
      <c r="G12" s="21" t="n">
        <v>4.305</v>
      </c>
      <c r="H12" s="24" t="n">
        <v>0.391845493562232</v>
      </c>
      <c r="I12" s="24" t="n">
        <v>0.308100289296046</v>
      </c>
    </row>
    <row r="13" customFormat="false" ht="14" hidden="false" customHeight="false" outlineLevel="0" collapsed="false">
      <c r="C13" s="22" t="s">
        <v>71</v>
      </c>
      <c r="D13" s="21" t="n">
        <v>11.805</v>
      </c>
      <c r="E13" s="21" t="n">
        <v>6.2037</v>
      </c>
      <c r="F13" s="21" t="n">
        <v>8.425</v>
      </c>
      <c r="G13" s="21" t="n">
        <v>4.185</v>
      </c>
      <c r="H13" s="24" t="n">
        <v>0.389564238</v>
      </c>
      <c r="I13" s="24" t="n">
        <v>0.3254025823299</v>
      </c>
    </row>
    <row r="14" customFormat="false" ht="14" hidden="false" customHeight="false" outlineLevel="0" collapsed="false">
      <c r="C14" s="22" t="s">
        <v>72</v>
      </c>
      <c r="D14" s="21" t="n">
        <v>11.805</v>
      </c>
      <c r="E14" s="21" t="n">
        <v>6.2281</v>
      </c>
      <c r="F14" s="21" t="n">
        <v>8.495</v>
      </c>
      <c r="G14" s="21" t="n">
        <v>4.1</v>
      </c>
      <c r="H14" s="24" t="n">
        <v>0.38659384</v>
      </c>
      <c r="I14" s="24" t="n">
        <v>0.341693293299722</v>
      </c>
    </row>
    <row r="15" customFormat="false" ht="14" hidden="false" customHeight="false" outlineLevel="0" collapsed="false">
      <c r="C15" s="22" t="s">
        <v>73</v>
      </c>
      <c r="D15" s="21" t="n">
        <v>11.825</v>
      </c>
      <c r="E15" s="21" t="n">
        <v>6.2098</v>
      </c>
      <c r="F15" s="21" t="n">
        <v>8.475</v>
      </c>
      <c r="G15" s="21" t="n">
        <v>4.205</v>
      </c>
      <c r="H15" s="24" t="n">
        <v>0.378965342</v>
      </c>
      <c r="I15" s="24" t="n">
        <v>0.3228445360559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B1" s="1" t="s">
        <v>94</v>
      </c>
    </row>
    <row r="2" customFormat="false" ht="14" hidden="false" customHeight="false" outlineLevel="0" collapsed="false">
      <c r="B2" s="20"/>
      <c r="C2" s="21" t="s">
        <v>95</v>
      </c>
      <c r="D2" s="21" t="s">
        <v>96</v>
      </c>
      <c r="E2" s="21" t="s">
        <v>97</v>
      </c>
      <c r="F2" s="21" t="s">
        <v>98</v>
      </c>
    </row>
    <row r="3" customFormat="false" ht="14" hidden="false" customHeight="false" outlineLevel="0" collapsed="false">
      <c r="B3" s="22" t="s">
        <v>60</v>
      </c>
      <c r="C3" s="22" t="s">
        <v>2</v>
      </c>
      <c r="D3" s="22" t="s">
        <v>99</v>
      </c>
      <c r="E3" s="22" t="n">
        <v>1</v>
      </c>
      <c r="F3" s="22" t="n">
        <v>1.61</v>
      </c>
      <c r="H3" s="22"/>
      <c r="I3" s="22"/>
      <c r="J3" s="22"/>
      <c r="K3" s="22"/>
    </row>
    <row r="4" customFormat="false" ht="14" hidden="false" customHeight="false" outlineLevel="0" collapsed="false">
      <c r="B4" s="22" t="s">
        <v>62</v>
      </c>
      <c r="C4" s="22" t="s">
        <v>2</v>
      </c>
      <c r="D4" s="22" t="s">
        <v>99</v>
      </c>
      <c r="E4" s="22" t="n">
        <v>2</v>
      </c>
      <c r="F4" s="22" t="n">
        <v>1.81</v>
      </c>
      <c r="H4" s="22"/>
      <c r="I4" s="22"/>
      <c r="J4" s="22"/>
      <c r="K4" s="22"/>
    </row>
    <row r="5" customFormat="false" ht="14" hidden="false" customHeight="false" outlineLevel="0" collapsed="false">
      <c r="B5" s="22" t="s">
        <v>63</v>
      </c>
      <c r="C5" s="22" t="s">
        <v>2</v>
      </c>
      <c r="D5" s="22" t="s">
        <v>99</v>
      </c>
      <c r="E5" s="22" t="n">
        <v>3</v>
      </c>
      <c r="F5" s="22" t="n">
        <v>1.75</v>
      </c>
      <c r="H5" s="22"/>
      <c r="I5" s="22"/>
      <c r="J5" s="22"/>
      <c r="K5" s="22"/>
    </row>
    <row r="6" customFormat="false" ht="14" hidden="false" customHeight="false" outlineLevel="0" collapsed="false">
      <c r="B6" s="22" t="s">
        <v>64</v>
      </c>
      <c r="C6" s="0" t="s">
        <v>2</v>
      </c>
      <c r="D6" s="0" t="s">
        <v>99</v>
      </c>
      <c r="E6" s="22" t="n">
        <v>4</v>
      </c>
      <c r="F6" s="0" t="n">
        <v>1.61</v>
      </c>
      <c r="H6" s="22"/>
      <c r="I6" s="22"/>
      <c r="J6" s="22"/>
      <c r="K6" s="22"/>
    </row>
    <row r="7" customFormat="false" ht="14" hidden="false" customHeight="false" outlineLevel="0" collapsed="false">
      <c r="B7" s="22" t="s">
        <v>66</v>
      </c>
      <c r="C7" s="0" t="s">
        <v>2</v>
      </c>
      <c r="D7" s="0" t="s">
        <v>99</v>
      </c>
      <c r="E7" s="22" t="n">
        <v>5</v>
      </c>
      <c r="F7" s="0" t="n">
        <v>1.81</v>
      </c>
      <c r="H7" s="22"/>
      <c r="I7" s="22"/>
      <c r="J7" s="22"/>
      <c r="K7" s="22"/>
    </row>
    <row r="8" customFormat="false" ht="14" hidden="false" customHeight="false" outlineLevel="0" collapsed="false">
      <c r="B8" s="22" t="s">
        <v>67</v>
      </c>
      <c r="C8" s="0" t="s">
        <v>2</v>
      </c>
      <c r="D8" s="0" t="s">
        <v>99</v>
      </c>
      <c r="E8" s="22" t="n">
        <v>6</v>
      </c>
      <c r="F8" s="0" t="n">
        <v>1.76</v>
      </c>
      <c r="H8" s="22"/>
      <c r="I8" s="22"/>
      <c r="J8" s="22"/>
      <c r="K8" s="22"/>
    </row>
    <row r="9" customFormat="false" ht="14" hidden="false" customHeight="false" outlineLevel="0" collapsed="false">
      <c r="B9" s="22" t="s">
        <v>68</v>
      </c>
      <c r="C9" s="0" t="s">
        <v>2</v>
      </c>
      <c r="D9" s="0" t="s">
        <v>99</v>
      </c>
      <c r="E9" s="22" t="n">
        <v>7</v>
      </c>
      <c r="F9" s="0" t="n">
        <v>1.6</v>
      </c>
      <c r="H9" s="22"/>
      <c r="I9" s="22"/>
      <c r="J9" s="22"/>
      <c r="K9" s="22"/>
    </row>
    <row r="10" customFormat="false" ht="14" hidden="false" customHeight="false" outlineLevel="0" collapsed="false">
      <c r="B10" s="22" t="s">
        <v>69</v>
      </c>
      <c r="C10" s="0" t="s">
        <v>2</v>
      </c>
      <c r="D10" s="0" t="s">
        <v>99</v>
      </c>
      <c r="E10" s="22" t="n">
        <v>8</v>
      </c>
      <c r="F10" s="0" t="n">
        <v>1.81</v>
      </c>
      <c r="H10" s="22"/>
      <c r="I10" s="22"/>
      <c r="J10" s="22"/>
      <c r="K10" s="22"/>
    </row>
    <row r="11" customFormat="false" ht="14" hidden="false" customHeight="false" outlineLevel="0" collapsed="false">
      <c r="B11" s="22" t="s">
        <v>70</v>
      </c>
      <c r="C11" s="0" t="s">
        <v>2</v>
      </c>
      <c r="D11" s="0" t="s">
        <v>99</v>
      </c>
      <c r="E11" s="22" t="n">
        <v>9</v>
      </c>
      <c r="F11" s="0" t="n">
        <v>1.75</v>
      </c>
      <c r="H11" s="22"/>
      <c r="I11" s="22"/>
      <c r="J11" s="22"/>
      <c r="K11" s="22"/>
    </row>
    <row r="12" customFormat="false" ht="14" hidden="false" customHeight="false" outlineLevel="0" collapsed="false">
      <c r="B12" s="22" t="s">
        <v>71</v>
      </c>
      <c r="C12" s="0" t="s">
        <v>2</v>
      </c>
      <c r="D12" s="0" t="s">
        <v>100</v>
      </c>
      <c r="E12" s="0" t="n">
        <v>1</v>
      </c>
      <c r="F12" s="0" t="n">
        <v>2.18</v>
      </c>
    </row>
    <row r="13" customFormat="false" ht="14" hidden="false" customHeight="false" outlineLevel="0" collapsed="false">
      <c r="B13" s="22" t="s">
        <v>72</v>
      </c>
      <c r="C13" s="22" t="s">
        <v>2</v>
      </c>
      <c r="D13" s="0" t="s">
        <v>100</v>
      </c>
      <c r="E13" s="0" t="n">
        <v>2</v>
      </c>
      <c r="F13" s="0" t="n">
        <v>1.86</v>
      </c>
    </row>
    <row r="14" customFormat="false" ht="14" hidden="false" customHeight="false" outlineLevel="0" collapsed="false">
      <c r="B14" s="22" t="s">
        <v>73</v>
      </c>
      <c r="C14" s="22" t="s">
        <v>2</v>
      </c>
      <c r="D14" s="0" t="s">
        <v>100</v>
      </c>
      <c r="E14" s="0" t="n">
        <v>3</v>
      </c>
      <c r="F14" s="0" t="n">
        <v>2</v>
      </c>
    </row>
    <row r="15" customFormat="false" ht="14" hidden="false" customHeight="false" outlineLevel="0" collapsed="false">
      <c r="B15" s="25" t="n">
        <f aca="false">B14+1</f>
        <v>13</v>
      </c>
      <c r="C15" s="22" t="s">
        <v>2</v>
      </c>
      <c r="D15" s="0" t="s">
        <v>100</v>
      </c>
      <c r="E15" s="0" t="n">
        <v>1</v>
      </c>
      <c r="F15" s="0" t="n">
        <v>2.18</v>
      </c>
    </row>
    <row r="16" customFormat="false" ht="14" hidden="false" customHeight="false" outlineLevel="0" collapsed="false">
      <c r="B16" s="25" t="n">
        <f aca="false">B15+1</f>
        <v>14</v>
      </c>
      <c r="C16" s="0" t="s">
        <v>2</v>
      </c>
      <c r="D16" s="0" t="s">
        <v>100</v>
      </c>
      <c r="E16" s="0" t="n">
        <v>2</v>
      </c>
      <c r="F16" s="0" t="n">
        <v>1.86</v>
      </c>
    </row>
    <row r="17" customFormat="false" ht="14" hidden="false" customHeight="false" outlineLevel="0" collapsed="false">
      <c r="B17" s="25" t="n">
        <f aca="false">B16+1</f>
        <v>15</v>
      </c>
      <c r="C17" s="0" t="s">
        <v>2</v>
      </c>
      <c r="D17" s="0" t="s">
        <v>100</v>
      </c>
      <c r="E17" s="0" t="n">
        <v>3</v>
      </c>
      <c r="F17" s="0" t="n">
        <v>1.9</v>
      </c>
    </row>
    <row r="18" customFormat="false" ht="14" hidden="false" customHeight="false" outlineLevel="0" collapsed="false">
      <c r="B18" s="25" t="n">
        <f aca="false">B17+1</f>
        <v>16</v>
      </c>
      <c r="C18" s="0" t="s">
        <v>2</v>
      </c>
      <c r="D18" s="0" t="s">
        <v>100</v>
      </c>
      <c r="E18" s="0" t="n">
        <v>1</v>
      </c>
      <c r="F18" s="0" t="n">
        <v>2.19</v>
      </c>
    </row>
    <row r="19" customFormat="false" ht="14" hidden="false" customHeight="false" outlineLevel="0" collapsed="false">
      <c r="B19" s="25" t="n">
        <f aca="false">B18+1</f>
        <v>17</v>
      </c>
      <c r="C19" s="0" t="s">
        <v>2</v>
      </c>
      <c r="D19" s="0" t="s">
        <v>100</v>
      </c>
      <c r="E19" s="0" t="n">
        <v>2</v>
      </c>
      <c r="F19" s="0" t="n">
        <v>1.86</v>
      </c>
    </row>
    <row r="20" customFormat="false" ht="14" hidden="false" customHeight="false" outlineLevel="0" collapsed="false">
      <c r="B20" s="25" t="n">
        <f aca="false">B19+1</f>
        <v>18</v>
      </c>
      <c r="C20" s="0" t="s">
        <v>2</v>
      </c>
      <c r="D20" s="0" t="s">
        <v>100</v>
      </c>
      <c r="E20" s="0" t="n">
        <v>3</v>
      </c>
      <c r="F20" s="0" t="n">
        <v>2</v>
      </c>
    </row>
    <row r="21" customFormat="false" ht="14" hidden="false" customHeight="false" outlineLevel="0" collapsed="false">
      <c r="B21" s="25" t="n">
        <f aca="false">B20+1</f>
        <v>19</v>
      </c>
      <c r="C21" s="0" t="s">
        <v>1</v>
      </c>
      <c r="D21" s="0" t="s">
        <v>99</v>
      </c>
      <c r="E21" s="0" t="n">
        <v>1</v>
      </c>
      <c r="F21" s="0" t="n">
        <v>1.85</v>
      </c>
    </row>
    <row r="22" customFormat="false" ht="14" hidden="false" customHeight="false" outlineLevel="0" collapsed="false">
      <c r="B22" s="25" t="n">
        <f aca="false">B21+1</f>
        <v>20</v>
      </c>
      <c r="C22" s="0" t="s">
        <v>1</v>
      </c>
      <c r="D22" s="0" t="s">
        <v>99</v>
      </c>
      <c r="E22" s="0" t="n">
        <v>2</v>
      </c>
      <c r="F22" s="0" t="n">
        <v>1.84</v>
      </c>
    </row>
    <row r="23" customFormat="false" ht="14" hidden="false" customHeight="false" outlineLevel="0" collapsed="false">
      <c r="B23" s="25" t="n">
        <f aca="false">B22+1</f>
        <v>21</v>
      </c>
      <c r="C23" s="0" t="s">
        <v>1</v>
      </c>
      <c r="D23" s="0" t="s">
        <v>99</v>
      </c>
      <c r="E23" s="0" t="n">
        <v>3</v>
      </c>
      <c r="F23" s="0" t="n">
        <v>1.87</v>
      </c>
    </row>
    <row r="24" customFormat="false" ht="14" hidden="false" customHeight="false" outlineLevel="0" collapsed="false">
      <c r="B24" s="25" t="n">
        <f aca="false">B23+1</f>
        <v>22</v>
      </c>
      <c r="C24" s="0" t="s">
        <v>1</v>
      </c>
      <c r="D24" s="0" t="s">
        <v>99</v>
      </c>
      <c r="E24" s="0" t="n">
        <v>1</v>
      </c>
      <c r="F24" s="0" t="n">
        <v>1.85</v>
      </c>
    </row>
    <row r="25" customFormat="false" ht="14" hidden="false" customHeight="false" outlineLevel="0" collapsed="false">
      <c r="B25" s="25" t="n">
        <f aca="false">B24+1</f>
        <v>23</v>
      </c>
      <c r="C25" s="0" t="s">
        <v>1</v>
      </c>
      <c r="D25" s="0" t="s">
        <v>99</v>
      </c>
      <c r="E25" s="0" t="n">
        <v>2</v>
      </c>
      <c r="F25" s="0" t="n">
        <v>1.84</v>
      </c>
    </row>
    <row r="26" customFormat="false" ht="14" hidden="false" customHeight="false" outlineLevel="0" collapsed="false">
      <c r="B26" s="25" t="n">
        <f aca="false">B25+1</f>
        <v>24</v>
      </c>
      <c r="C26" s="0" t="s">
        <v>1</v>
      </c>
      <c r="D26" s="0" t="s">
        <v>99</v>
      </c>
      <c r="E26" s="0" t="n">
        <v>3</v>
      </c>
      <c r="F26" s="0" t="n">
        <v>1.87</v>
      </c>
    </row>
    <row r="27" customFormat="false" ht="14" hidden="false" customHeight="false" outlineLevel="0" collapsed="false">
      <c r="B27" s="25" t="n">
        <f aca="false">B26+1</f>
        <v>25</v>
      </c>
      <c r="C27" s="0" t="s">
        <v>1</v>
      </c>
      <c r="D27" s="0" t="s">
        <v>99</v>
      </c>
      <c r="E27" s="0" t="n">
        <v>1</v>
      </c>
      <c r="F27" s="0" t="n">
        <v>1.85</v>
      </c>
    </row>
    <row r="28" customFormat="false" ht="14" hidden="false" customHeight="false" outlineLevel="0" collapsed="false">
      <c r="B28" s="25" t="n">
        <f aca="false">B27+1</f>
        <v>26</v>
      </c>
      <c r="C28" s="0" t="s">
        <v>1</v>
      </c>
      <c r="D28" s="0" t="s">
        <v>99</v>
      </c>
      <c r="E28" s="0" t="n">
        <v>2</v>
      </c>
      <c r="F28" s="0" t="n">
        <v>1.84</v>
      </c>
    </row>
    <row r="29" customFormat="false" ht="14" hidden="false" customHeight="false" outlineLevel="0" collapsed="false">
      <c r="B29" s="25" t="n">
        <f aca="false">B28+1</f>
        <v>27</v>
      </c>
      <c r="C29" s="0" t="s">
        <v>1</v>
      </c>
      <c r="D29" s="0" t="s">
        <v>99</v>
      </c>
      <c r="E29" s="0" t="n">
        <v>3</v>
      </c>
      <c r="F29" s="0" t="n">
        <v>1.87</v>
      </c>
    </row>
    <row r="30" customFormat="false" ht="14" hidden="false" customHeight="false" outlineLevel="0" collapsed="false">
      <c r="B30" s="25" t="n">
        <f aca="false">B29+1</f>
        <v>28</v>
      </c>
      <c r="C30" s="0" t="s">
        <v>1</v>
      </c>
      <c r="D30" s="0" t="s">
        <v>100</v>
      </c>
      <c r="E30" s="0" t="n">
        <v>1</v>
      </c>
      <c r="F30" s="0" t="n">
        <v>3.77</v>
      </c>
    </row>
    <row r="31" customFormat="false" ht="14" hidden="false" customHeight="false" outlineLevel="0" collapsed="false">
      <c r="B31" s="25" t="n">
        <f aca="false">B30+1</f>
        <v>29</v>
      </c>
      <c r="C31" s="0" t="s">
        <v>1</v>
      </c>
      <c r="D31" s="0" t="s">
        <v>100</v>
      </c>
      <c r="E31" s="0" t="n">
        <v>2</v>
      </c>
      <c r="F31" s="0" t="n">
        <v>3.75</v>
      </c>
    </row>
    <row r="32" customFormat="false" ht="14" hidden="false" customHeight="false" outlineLevel="0" collapsed="false">
      <c r="B32" s="25" t="n">
        <f aca="false">B31+1</f>
        <v>30</v>
      </c>
      <c r="C32" s="0" t="s">
        <v>1</v>
      </c>
      <c r="D32" s="0" t="s">
        <v>100</v>
      </c>
      <c r="E32" s="0" t="n">
        <v>3</v>
      </c>
      <c r="F32" s="0" t="n">
        <v>3.5</v>
      </c>
    </row>
    <row r="33" customFormat="false" ht="14" hidden="false" customHeight="false" outlineLevel="0" collapsed="false">
      <c r="B33" s="25" t="n">
        <f aca="false">B32+1</f>
        <v>31</v>
      </c>
      <c r="C33" s="0" t="s">
        <v>1</v>
      </c>
      <c r="D33" s="0" t="s">
        <v>100</v>
      </c>
      <c r="E33" s="0" t="n">
        <v>1</v>
      </c>
      <c r="F33" s="0" t="n">
        <v>3.77</v>
      </c>
    </row>
    <row r="34" customFormat="false" ht="14" hidden="false" customHeight="false" outlineLevel="0" collapsed="false">
      <c r="B34" s="25" t="n">
        <f aca="false">B33+1</f>
        <v>32</v>
      </c>
      <c r="C34" s="0" t="s">
        <v>1</v>
      </c>
      <c r="D34" s="0" t="s">
        <v>100</v>
      </c>
      <c r="E34" s="0" t="n">
        <v>2</v>
      </c>
      <c r="F34" s="0" t="n">
        <v>3.74</v>
      </c>
    </row>
    <row r="35" customFormat="false" ht="14" hidden="false" customHeight="false" outlineLevel="0" collapsed="false">
      <c r="B35" s="25" t="n">
        <f aca="false">B34+1</f>
        <v>33</v>
      </c>
      <c r="C35" s="0" t="s">
        <v>1</v>
      </c>
      <c r="D35" s="0" t="s">
        <v>100</v>
      </c>
      <c r="E35" s="0" t="n">
        <v>3</v>
      </c>
      <c r="F35" s="0" t="n">
        <v>3.51</v>
      </c>
    </row>
    <row r="36" customFormat="false" ht="14" hidden="false" customHeight="false" outlineLevel="0" collapsed="false">
      <c r="B36" s="25" t="n">
        <f aca="false">B35+1</f>
        <v>34</v>
      </c>
      <c r="C36" s="0" t="s">
        <v>1</v>
      </c>
      <c r="D36" s="0" t="s">
        <v>100</v>
      </c>
      <c r="E36" s="0" t="n">
        <v>1</v>
      </c>
      <c r="F36" s="0" t="n">
        <v>3.76</v>
      </c>
    </row>
    <row r="37" customFormat="false" ht="14" hidden="false" customHeight="false" outlineLevel="0" collapsed="false">
      <c r="B37" s="25" t="n">
        <f aca="false">B36+1</f>
        <v>35</v>
      </c>
      <c r="C37" s="0" t="s">
        <v>1</v>
      </c>
      <c r="D37" s="0" t="s">
        <v>100</v>
      </c>
      <c r="E37" s="0" t="n">
        <v>2</v>
      </c>
      <c r="F37" s="0" t="n">
        <v>3.74</v>
      </c>
    </row>
    <row r="38" customFormat="false" ht="14" hidden="false" customHeight="false" outlineLevel="0" collapsed="false">
      <c r="B38" s="25" t="n">
        <f aca="false">B37+1</f>
        <v>36</v>
      </c>
      <c r="C38" s="0" t="s">
        <v>1</v>
      </c>
      <c r="D38" s="0" t="s">
        <v>100</v>
      </c>
      <c r="E38" s="0" t="n">
        <v>3</v>
      </c>
      <c r="F38" s="0" t="n">
        <v>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0" t="s">
        <v>101</v>
      </c>
    </row>
    <row r="2" customFormat="false" ht="14" hidden="false" customHeight="false" outlineLevel="0" collapsed="false">
      <c r="A2" s="26"/>
      <c r="B2" s="26"/>
      <c r="C2" s="6"/>
      <c r="D2" s="6"/>
      <c r="E2" s="6"/>
      <c r="F2" s="6"/>
      <c r="G2" s="6"/>
      <c r="H2" s="6"/>
    </row>
    <row r="3" customFormat="false" ht="14" hidden="false" customHeight="false" outlineLevel="0" collapsed="false">
      <c r="A3" s="0" t="s">
        <v>102</v>
      </c>
      <c r="B3" s="0" t="s">
        <v>103</v>
      </c>
      <c r="C3" s="0" t="s">
        <v>104</v>
      </c>
      <c r="D3" s="0" t="s">
        <v>105</v>
      </c>
      <c r="E3" s="0" t="s">
        <v>106</v>
      </c>
      <c r="F3" s="0" t="s">
        <v>107</v>
      </c>
      <c r="G3" s="0" t="s">
        <v>108</v>
      </c>
      <c r="H3" s="0" t="s">
        <v>109</v>
      </c>
    </row>
    <row r="4" customFormat="false" ht="14" hidden="false" customHeight="false" outlineLevel="0" collapsed="false">
      <c r="A4" s="26" t="n">
        <v>6.41</v>
      </c>
      <c r="B4" s="26" t="n">
        <v>6.7</v>
      </c>
      <c r="C4" s="6" t="n">
        <v>5</v>
      </c>
      <c r="D4" s="6" t="n">
        <v>6</v>
      </c>
      <c r="E4" s="6" t="n">
        <v>44</v>
      </c>
      <c r="F4" s="6" t="n">
        <v>51</v>
      </c>
      <c r="G4" s="6" t="n">
        <v>53.1</v>
      </c>
      <c r="H4" s="6" t="n">
        <v>53</v>
      </c>
    </row>
    <row r="5" customFormat="false" ht="14" hidden="false" customHeight="false" outlineLevel="0" collapsed="false">
      <c r="A5" s="26" t="n">
        <v>6.415</v>
      </c>
      <c r="B5" s="26" t="n">
        <v>6.705</v>
      </c>
      <c r="C5" s="6" t="n">
        <v>4</v>
      </c>
      <c r="D5" s="6" t="n">
        <v>5</v>
      </c>
      <c r="E5" s="6" t="n">
        <v>45</v>
      </c>
      <c r="F5" s="6" t="n">
        <v>52</v>
      </c>
      <c r="G5" s="6" t="n">
        <v>53.2</v>
      </c>
      <c r="H5" s="6" t="n">
        <v>53.2</v>
      </c>
    </row>
    <row r="6" customFormat="false" ht="14" hidden="false" customHeight="false" outlineLevel="0" collapsed="false">
      <c r="A6" s="26" t="n">
        <v>6.41</v>
      </c>
      <c r="B6" s="26" t="n">
        <v>7.1975</v>
      </c>
      <c r="C6" s="6" t="n">
        <v>5</v>
      </c>
      <c r="D6" s="6" t="n">
        <v>6</v>
      </c>
      <c r="E6" s="6" t="n">
        <v>44</v>
      </c>
      <c r="F6" s="6" t="n">
        <v>51</v>
      </c>
      <c r="G6" s="6" t="n">
        <v>53</v>
      </c>
      <c r="H6" s="6" t="n">
        <v>53.1</v>
      </c>
    </row>
    <row r="7" customFormat="false" ht="14" hidden="false" customHeight="false" outlineLevel="0" collapsed="false">
      <c r="A7" s="26" t="n">
        <v>6.425</v>
      </c>
      <c r="B7" s="26" t="n">
        <v>7.2975</v>
      </c>
      <c r="C7" s="6" t="n">
        <v>3</v>
      </c>
      <c r="D7" s="6" t="n">
        <v>6.2</v>
      </c>
      <c r="E7" s="6" t="n">
        <v>44</v>
      </c>
      <c r="F7" s="6" t="n">
        <v>52</v>
      </c>
      <c r="G7" s="6" t="n">
        <v>53.2</v>
      </c>
      <c r="H7" s="6" t="n">
        <v>53.4</v>
      </c>
    </row>
    <row r="8" customFormat="false" ht="14" hidden="false" customHeight="false" outlineLevel="0" collapsed="false">
      <c r="A8" s="26" t="n">
        <v>6.3925</v>
      </c>
      <c r="B8" s="26" t="n">
        <v>7.6025</v>
      </c>
      <c r="C8" s="6" t="n">
        <v>4</v>
      </c>
      <c r="D8" s="6" t="n">
        <v>5.8</v>
      </c>
      <c r="E8" s="6" t="n">
        <v>45</v>
      </c>
      <c r="F8" s="6" t="n">
        <v>51</v>
      </c>
      <c r="G8" s="6" t="n">
        <v>53.2</v>
      </c>
      <c r="H8" s="6" t="n">
        <v>53.4</v>
      </c>
    </row>
    <row r="9" customFormat="false" ht="14" hidden="false" customHeight="false" outlineLevel="0" collapsed="false">
      <c r="A9" s="26" t="n">
        <v>6.3825</v>
      </c>
      <c r="B9" s="26" t="n">
        <v>7.61</v>
      </c>
      <c r="C9" s="6" t="n">
        <v>4</v>
      </c>
      <c r="D9" s="6" t="n">
        <v>6.1</v>
      </c>
      <c r="E9" s="6" t="n">
        <v>44</v>
      </c>
      <c r="F9" s="6" t="n">
        <v>51</v>
      </c>
      <c r="G9" s="6" t="n">
        <v>53</v>
      </c>
      <c r="H9" s="6" t="n">
        <v>53</v>
      </c>
    </row>
    <row r="10" customFormat="false" ht="14" hidden="false" customHeight="false" outlineLevel="0" collapsed="false">
      <c r="A10" s="26" t="n">
        <v>6.415</v>
      </c>
      <c r="B10" s="26" t="n">
        <v>7.6025</v>
      </c>
      <c r="C10" s="6" t="n">
        <v>3</v>
      </c>
      <c r="D10" s="6" t="n">
        <v>6.2</v>
      </c>
      <c r="E10" s="6" t="n">
        <v>45</v>
      </c>
      <c r="F10" s="6" t="n">
        <v>51</v>
      </c>
      <c r="G10" s="6" t="n">
        <v>53.2</v>
      </c>
      <c r="H10" s="6" t="n">
        <v>53.2</v>
      </c>
    </row>
    <row r="11" customFormat="false" ht="14" hidden="false" customHeight="false" outlineLevel="0" collapsed="false">
      <c r="A11" s="26" t="n">
        <v>6.41</v>
      </c>
      <c r="B11" s="26" t="n">
        <v>7.485</v>
      </c>
      <c r="C11" s="6" t="n">
        <v>5</v>
      </c>
      <c r="D11" s="6" t="n">
        <v>5.8</v>
      </c>
      <c r="E11" s="6" t="n">
        <v>44</v>
      </c>
      <c r="F11" s="6" t="n">
        <v>50</v>
      </c>
      <c r="G11" s="6" t="n">
        <v>53.1</v>
      </c>
      <c r="H11" s="6" t="n">
        <v>53.4</v>
      </c>
    </row>
    <row r="12" customFormat="false" ht="14" hidden="false" customHeight="false" outlineLevel="0" collapsed="false">
      <c r="A12" s="26" t="n">
        <v>6.3825</v>
      </c>
      <c r="B12" s="26" t="n">
        <v>7.695</v>
      </c>
      <c r="C12" s="6" t="n">
        <v>5</v>
      </c>
      <c r="D12" s="6" t="n">
        <v>6.1</v>
      </c>
      <c r="E12" s="6" t="n">
        <v>45</v>
      </c>
      <c r="F12" s="6" t="n">
        <v>53</v>
      </c>
      <c r="G12" s="6" t="n">
        <v>53.1</v>
      </c>
      <c r="H12" s="6" t="n">
        <v>53</v>
      </c>
    </row>
    <row r="13" customFormat="false" ht="14" hidden="false" customHeight="false" outlineLevel="0" collapsed="false">
      <c r="A13" s="26" t="n">
        <v>6.4025</v>
      </c>
      <c r="B13" s="26" t="n">
        <v>7.6025</v>
      </c>
      <c r="C13" s="6" t="n">
        <v>5</v>
      </c>
      <c r="D13" s="6" t="n">
        <v>6.2</v>
      </c>
      <c r="E13" s="6" t="n">
        <v>44</v>
      </c>
      <c r="F13" s="6" t="n">
        <v>53</v>
      </c>
      <c r="G13" s="6" t="n">
        <v>53.3</v>
      </c>
      <c r="H13" s="6" t="n">
        <v>53.1</v>
      </c>
    </row>
    <row r="14" customFormat="false" ht="14" hidden="false" customHeight="false" outlineLevel="0" collapsed="false">
      <c r="A14" s="26" t="n">
        <v>6.4025</v>
      </c>
      <c r="B14" s="26" t="n">
        <v>7.6025</v>
      </c>
      <c r="C14" s="6" t="n">
        <v>5</v>
      </c>
      <c r="D14" s="6" t="n">
        <v>5.6</v>
      </c>
      <c r="E14" s="6" t="n">
        <v>44</v>
      </c>
      <c r="F14" s="6" t="n">
        <v>49</v>
      </c>
      <c r="G14" s="6"/>
      <c r="H14" s="6"/>
    </row>
    <row r="15" customFormat="false" ht="14" hidden="false" customHeight="false" outlineLevel="0" collapsed="false">
      <c r="A15" s="26" t="n">
        <v>6.425</v>
      </c>
      <c r="B15" s="26" t="n">
        <v>7.615</v>
      </c>
      <c r="C15" s="6" t="n">
        <v>5</v>
      </c>
      <c r="D15" s="6" t="n">
        <v>6.1</v>
      </c>
      <c r="E15" s="6" t="n">
        <v>43</v>
      </c>
      <c r="F15" s="6" t="n">
        <v>50</v>
      </c>
      <c r="G15" s="6"/>
      <c r="H15" s="6"/>
    </row>
    <row r="16" customFormat="false" ht="14" hidden="false" customHeight="false" outlineLevel="0" collapsed="false">
      <c r="A16" s="26" t="n">
        <v>6.4025</v>
      </c>
      <c r="B16" s="26" t="n">
        <v>7.6275</v>
      </c>
      <c r="C16" s="6" t="n">
        <v>4</v>
      </c>
      <c r="D16" s="6" t="n">
        <v>6</v>
      </c>
      <c r="E16" s="6" t="n">
        <v>44</v>
      </c>
      <c r="F16" s="6" t="n">
        <v>51</v>
      </c>
      <c r="G16" s="6"/>
      <c r="H16" s="6"/>
    </row>
    <row r="17" customFormat="false" ht="14" hidden="false" customHeight="false" outlineLevel="0" collapsed="false">
      <c r="A17" s="26" t="n">
        <v>6.3825</v>
      </c>
      <c r="B17" s="26" t="n">
        <v>7.615</v>
      </c>
      <c r="C17" s="6" t="n">
        <v>5</v>
      </c>
      <c r="D17" s="6" t="n">
        <v>6</v>
      </c>
      <c r="E17" s="6" t="n">
        <v>44</v>
      </c>
      <c r="F17" s="6" t="n">
        <v>53</v>
      </c>
      <c r="G17" s="6"/>
      <c r="H17" s="6"/>
    </row>
    <row r="18" customFormat="false" ht="14" hidden="false" customHeight="false" outlineLevel="0" collapsed="false">
      <c r="A18" s="26" t="n">
        <v>6.3875</v>
      </c>
      <c r="B18" s="26" t="n">
        <v>7.695</v>
      </c>
      <c r="C18" s="6" t="n">
        <v>4</v>
      </c>
      <c r="D18" s="6" t="n">
        <v>5.8</v>
      </c>
      <c r="E18" s="6" t="n">
        <v>43</v>
      </c>
      <c r="F18" s="6" t="n">
        <v>51</v>
      </c>
      <c r="G18" s="6"/>
      <c r="H18" s="6"/>
    </row>
    <row r="19" customFormat="false" ht="14" hidden="false" customHeight="false" outlineLevel="0" collapsed="false">
      <c r="A19" s="26" t="n">
        <v>6.41</v>
      </c>
      <c r="B19" s="26" t="n">
        <v>7.695</v>
      </c>
      <c r="C19" s="6" t="n">
        <v>5</v>
      </c>
      <c r="D19" s="6" t="n">
        <v>5.8</v>
      </c>
      <c r="E19" s="6" t="n">
        <v>43</v>
      </c>
      <c r="F19" s="6" t="n">
        <v>52</v>
      </c>
      <c r="G19" s="6"/>
      <c r="H19" s="6"/>
    </row>
    <row r="20" customFormat="false" ht="14" hidden="false" customHeight="false" outlineLevel="0" collapsed="false">
      <c r="A20" s="26" t="n">
        <v>6.41</v>
      </c>
      <c r="B20" s="26" t="n">
        <v>7.775</v>
      </c>
      <c r="C20" s="6" t="n">
        <v>5</v>
      </c>
      <c r="D20" s="6" t="n">
        <v>5.5</v>
      </c>
      <c r="E20" s="6" t="n">
        <v>44</v>
      </c>
      <c r="F20" s="6" t="n">
        <v>51</v>
      </c>
      <c r="G20" s="6"/>
      <c r="H20" s="6"/>
    </row>
    <row r="21" customFormat="false" ht="14" hidden="false" customHeight="false" outlineLevel="0" collapsed="false">
      <c r="A21" s="26" t="n">
        <v>6.41</v>
      </c>
      <c r="B21" s="26" t="n">
        <v>7.775</v>
      </c>
      <c r="C21" s="6" t="n">
        <v>5</v>
      </c>
      <c r="D21" s="6" t="n">
        <v>6.1</v>
      </c>
      <c r="E21" s="6" t="n">
        <v>45</v>
      </c>
      <c r="F21" s="6" t="n">
        <v>52</v>
      </c>
      <c r="G21" s="6"/>
      <c r="H21" s="6"/>
    </row>
    <row r="22" customFormat="false" ht="14" hidden="false" customHeight="false" outlineLevel="0" collapsed="false">
      <c r="A22" s="26" t="n">
        <v>6.41</v>
      </c>
      <c r="B22" s="26" t="n">
        <v>8.0725</v>
      </c>
      <c r="C22" s="6" t="n">
        <v>5</v>
      </c>
      <c r="D22" s="6" t="n">
        <v>6.2</v>
      </c>
      <c r="E22" s="6" t="n">
        <v>43</v>
      </c>
      <c r="F22" s="6" t="n">
        <v>52</v>
      </c>
      <c r="G22" s="6"/>
      <c r="H22" s="6"/>
    </row>
    <row r="23" customFormat="false" ht="14" hidden="false" customHeight="false" outlineLevel="0" collapsed="false">
      <c r="A23" s="26" t="n">
        <v>6.41</v>
      </c>
      <c r="B23" s="26" t="n">
        <v>7.1975</v>
      </c>
      <c r="C23" s="6" t="n">
        <v>5</v>
      </c>
      <c r="D23" s="6" t="n">
        <v>5.6</v>
      </c>
      <c r="E23" s="6" t="n">
        <v>43</v>
      </c>
      <c r="F23" s="6" t="n">
        <v>50</v>
      </c>
      <c r="G23" s="6"/>
      <c r="H23" s="6"/>
    </row>
    <row r="24" customFormat="false" ht="14" hidden="false" customHeight="false" outlineLevel="0" collapsed="false">
      <c r="A24" s="26" t="n">
        <v>6.41</v>
      </c>
      <c r="B24" s="26" t="n">
        <v>7.1975</v>
      </c>
      <c r="C24" s="6" t="n">
        <v>4</v>
      </c>
      <c r="D24" s="6" t="n">
        <v>6.1</v>
      </c>
      <c r="E24" s="6" t="n">
        <v>44</v>
      </c>
      <c r="F24" s="6" t="n">
        <v>52</v>
      </c>
      <c r="G24" s="6"/>
      <c r="H24" s="6"/>
    </row>
    <row r="25" customFormat="false" ht="14" hidden="false" customHeight="false" outlineLevel="0" collapsed="false">
      <c r="A25" s="26" t="n">
        <v>6.41</v>
      </c>
      <c r="B25" s="26" t="n">
        <v>7.695</v>
      </c>
      <c r="C25" s="6" t="n">
        <v>5</v>
      </c>
      <c r="D25" s="6" t="n">
        <v>6</v>
      </c>
      <c r="E25" s="6" t="n">
        <v>43</v>
      </c>
      <c r="F25" s="6" t="n">
        <v>48</v>
      </c>
      <c r="G25" s="6"/>
      <c r="H25" s="6"/>
    </row>
    <row r="26" customFormat="false" ht="14" hidden="false" customHeight="false" outlineLevel="0" collapsed="false">
      <c r="A26" s="26" t="n">
        <v>6.41</v>
      </c>
      <c r="B26" s="26" t="n">
        <v>7.1975</v>
      </c>
      <c r="C26" s="6" t="n">
        <v>4</v>
      </c>
      <c r="D26" s="6" t="n">
        <v>6.1</v>
      </c>
      <c r="E26" s="6" t="n">
        <v>44</v>
      </c>
      <c r="F26" s="6" t="n">
        <v>48</v>
      </c>
      <c r="G26" s="6"/>
      <c r="H26" s="6"/>
    </row>
    <row r="27" customFormat="false" ht="14" hidden="false" customHeight="false" outlineLevel="0" collapsed="false">
      <c r="A27" s="26" t="n">
        <v>6.41</v>
      </c>
      <c r="B27" s="26" t="n">
        <v>7.695</v>
      </c>
      <c r="C27" s="6" t="n">
        <v>5</v>
      </c>
      <c r="D27" s="6" t="n">
        <v>6.1</v>
      </c>
      <c r="E27" s="6" t="n">
        <v>43</v>
      </c>
      <c r="F27" s="6" t="n">
        <v>50</v>
      </c>
      <c r="G27" s="6"/>
      <c r="H27" s="6"/>
    </row>
    <row r="28" customFormat="false" ht="14" hidden="false" customHeight="false" outlineLevel="0" collapsed="false">
      <c r="A28" s="26" t="n">
        <v>6.415</v>
      </c>
      <c r="B28" s="26" t="n">
        <v>7.6025</v>
      </c>
      <c r="C28" s="6" t="n">
        <v>5</v>
      </c>
      <c r="D28" s="6" t="n">
        <v>6.2</v>
      </c>
      <c r="E28" s="6" t="n">
        <v>43</v>
      </c>
      <c r="F28" s="6" t="n">
        <v>51</v>
      </c>
      <c r="G28" s="6"/>
      <c r="H28" s="6"/>
    </row>
    <row r="29" customFormat="false" ht="14" hidden="false" customHeight="false" outlineLevel="0" collapsed="false">
      <c r="A29" s="26" t="n">
        <v>6.43</v>
      </c>
      <c r="B29" s="26" t="n">
        <v>7.6025</v>
      </c>
      <c r="C29" s="6" t="n">
        <v>4</v>
      </c>
      <c r="D29" s="6" t="n">
        <v>5.7</v>
      </c>
      <c r="E29" s="6"/>
      <c r="F29" s="6"/>
      <c r="G29" s="6"/>
      <c r="H29" s="6"/>
    </row>
    <row r="30" customFormat="false" ht="14" hidden="false" customHeight="false" outlineLevel="0" collapsed="false">
      <c r="A30" s="26" t="n">
        <v>6.39</v>
      </c>
      <c r="B30" s="26" t="n">
        <v>7.6025</v>
      </c>
      <c r="C30" s="6" t="n">
        <v>4</v>
      </c>
      <c r="D30" s="6" t="n">
        <v>5.9</v>
      </c>
      <c r="E30" s="6"/>
      <c r="F30" s="6"/>
      <c r="G30" s="6"/>
      <c r="H30" s="6"/>
    </row>
    <row r="31" customFormat="false" ht="14" hidden="false" customHeight="false" outlineLevel="0" collapsed="false">
      <c r="A31" s="26" t="n">
        <v>6.41</v>
      </c>
      <c r="B31" s="26" t="n">
        <v>7.6075</v>
      </c>
      <c r="C31" s="6" t="n">
        <v>4</v>
      </c>
      <c r="D31" s="6" t="n">
        <v>6.1</v>
      </c>
      <c r="E31" s="6"/>
      <c r="F31" s="6"/>
      <c r="G31" s="6"/>
      <c r="H31" s="6"/>
    </row>
    <row r="32" customFormat="false" ht="14" hidden="false" customHeight="false" outlineLevel="0" collapsed="false">
      <c r="A32" s="26" t="n">
        <v>6.415</v>
      </c>
      <c r="B32" s="26" t="n">
        <v>7.1975</v>
      </c>
      <c r="C32" s="6" t="n">
        <v>3.4</v>
      </c>
      <c r="D32" s="6" t="n">
        <v>6.2</v>
      </c>
      <c r="E32" s="6"/>
      <c r="F32" s="6"/>
      <c r="G32" s="6"/>
      <c r="H32" s="6"/>
    </row>
    <row r="33" customFormat="false" ht="14" hidden="false" customHeight="false" outlineLevel="0" collapsed="false">
      <c r="A33" s="26" t="n">
        <v>6.41</v>
      </c>
      <c r="B33" s="26" t="n">
        <v>7.695</v>
      </c>
      <c r="C33" s="6" t="n">
        <v>3.4</v>
      </c>
      <c r="D33" s="6" t="n">
        <v>6.1</v>
      </c>
      <c r="E33" s="6"/>
      <c r="F33" s="6"/>
      <c r="G33" s="6"/>
      <c r="H33" s="6"/>
    </row>
    <row r="34" customFormat="false" ht="14" hidden="false" customHeight="false" outlineLevel="0" collapsed="false">
      <c r="A34" s="26" t="n">
        <v>6.41</v>
      </c>
      <c r="B34" s="26" t="n">
        <v>7.8875</v>
      </c>
    </row>
    <row r="35" customFormat="false" ht="14" hidden="false" customHeight="false" outlineLevel="0" collapsed="false">
      <c r="A35" s="26" t="n">
        <v>6.41</v>
      </c>
      <c r="B35" s="26" t="n">
        <v>7.4975</v>
      </c>
    </row>
    <row r="36" customFormat="false" ht="14" hidden="false" customHeight="false" outlineLevel="0" collapsed="false">
      <c r="A36" s="26" t="n">
        <v>6.41</v>
      </c>
      <c r="B36" s="26" t="n">
        <v>7.8875</v>
      </c>
    </row>
    <row r="37" customFormat="false" ht="14" hidden="false" customHeight="false" outlineLevel="0" collapsed="false">
      <c r="A37" s="26" t="n">
        <v>6.44</v>
      </c>
      <c r="B37" s="26" t="n">
        <v>7.775</v>
      </c>
    </row>
    <row r="38" customFormat="false" ht="14" hidden="false" customHeight="false" outlineLevel="0" collapsed="false">
      <c r="A38" s="26" t="n">
        <v>6.3825</v>
      </c>
      <c r="B38" s="26" t="n">
        <v>7.6225</v>
      </c>
    </row>
    <row r="39" customFormat="false" ht="14" hidden="false" customHeight="false" outlineLevel="0" collapsed="false">
      <c r="A39" s="26" t="n">
        <v>6.3875</v>
      </c>
      <c r="B39" s="26" t="n">
        <v>7.615</v>
      </c>
    </row>
    <row r="40" customFormat="false" ht="14" hidden="false" customHeight="false" outlineLevel="0" collapsed="false">
      <c r="A40" s="26" t="n">
        <v>6.4025</v>
      </c>
      <c r="B40" s="26" t="n">
        <v>7.695</v>
      </c>
    </row>
    <row r="41" customFormat="false" ht="14" hidden="false" customHeight="false" outlineLevel="0" collapsed="false">
      <c r="A41" s="26" t="n">
        <v>6.39</v>
      </c>
      <c r="B41" s="26" t="n">
        <v>7.695</v>
      </c>
    </row>
    <row r="42" customFormat="false" ht="14" hidden="false" customHeight="false" outlineLevel="0" collapsed="false">
      <c r="A42" s="26" t="n">
        <v>6.415</v>
      </c>
      <c r="B42" s="26" t="n">
        <v>7.675</v>
      </c>
    </row>
    <row r="43" customFormat="false" ht="14" hidden="false" customHeight="false" outlineLevel="0" collapsed="false">
      <c r="A43" s="26" t="n">
        <v>6.41</v>
      </c>
      <c r="B43" s="26" t="n">
        <v>7.6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8T00:23:31Z</dcterms:created>
  <dc:creator>Pavilion</dc:creator>
  <dc:description/>
  <dc:language>en-US</dc:language>
  <cp:lastModifiedBy>X XX</cp:lastModifiedBy>
  <dcterms:modified xsi:type="dcterms:W3CDTF">2018-03-09T01:28:15Z</dcterms:modified>
  <cp:revision>0</cp:revision>
  <dc:subject/>
  <dc:title/>
</cp:coreProperties>
</file>